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ginaoya/Dropbox/杉_個人データ_Dropbox/project/project_石田くん_sperm cell vesicle shedding/Ishida et al/20260112_provisionally accepted_resubmittion/"/>
    </mc:Choice>
  </mc:AlternateContent>
  <xr:revisionPtr revIDLastSave="0" documentId="8_{E2A18E0D-3138-7C47-A66F-BEE99CB81796}" xr6:coauthVersionLast="47" xr6:coauthVersionMax="47" xr10:uidLastSave="{00000000-0000-0000-0000-000000000000}"/>
  <bookViews>
    <workbookView xWindow="28800" yWindow="500" windowWidth="38400" windowHeight="23500" xr2:uid="{F7AB4F56-C159-7549-8444-5B46C80C9498}"/>
  </bookViews>
  <sheets>
    <sheet name="Supplementary Table S1" sheetId="1" r:id="rId1"/>
    <sheet name="Supplementary Table S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6" i="4" l="1"/>
  <c r="J102" i="4"/>
  <c r="I105" i="4"/>
  <c r="H102" i="4"/>
  <c r="G96" i="4"/>
  <c r="K96" i="4" s="1"/>
  <c r="G97" i="4"/>
  <c r="K97" i="4" s="1"/>
  <c r="G98" i="4"/>
  <c r="K98" i="4" s="1"/>
  <c r="G99" i="4"/>
  <c r="K99" i="4" s="1"/>
  <c r="G100" i="4"/>
  <c r="K100" i="4" s="1"/>
  <c r="G101" i="4"/>
  <c r="K101" i="4" s="1"/>
  <c r="G102" i="4"/>
  <c r="K102" i="4" s="1"/>
  <c r="G103" i="4"/>
  <c r="K103" i="4" s="1"/>
  <c r="G104" i="4"/>
  <c r="K104" i="4" s="1"/>
  <c r="G105" i="4"/>
  <c r="K105" i="4" s="1"/>
  <c r="G106" i="4"/>
  <c r="K106" i="4" s="1"/>
  <c r="G107" i="4"/>
  <c r="K107" i="4" s="1"/>
  <c r="G108" i="4"/>
  <c r="K108" i="4" s="1"/>
  <c r="G109" i="4"/>
  <c r="K109" i="4" s="1"/>
  <c r="G110" i="4"/>
  <c r="K110" i="4" s="1"/>
  <c r="G111" i="4"/>
  <c r="K111" i="4" s="1"/>
  <c r="G112" i="4"/>
  <c r="K112" i="4" s="1"/>
  <c r="G113" i="4"/>
  <c r="K113" i="4" s="1"/>
  <c r="G114" i="4"/>
  <c r="K114" i="4" s="1"/>
  <c r="G115" i="4"/>
  <c r="K115" i="4" s="1"/>
  <c r="G116" i="4"/>
  <c r="I116" i="4" s="1"/>
  <c r="G117" i="4"/>
  <c r="K117" i="4" s="1"/>
  <c r="G118" i="4"/>
  <c r="K118" i="4" s="1"/>
  <c r="G119" i="4"/>
  <c r="K119" i="4" s="1"/>
  <c r="G120" i="4"/>
  <c r="K120" i="4" s="1"/>
  <c r="G121" i="4"/>
  <c r="K121" i="4" s="1"/>
  <c r="G122" i="4"/>
  <c r="K122" i="4" s="1"/>
  <c r="G123" i="4"/>
  <c r="K123" i="4" s="1"/>
  <c r="G124" i="4"/>
  <c r="K124" i="4" s="1"/>
  <c r="G125" i="4"/>
  <c r="K125" i="4" s="1"/>
  <c r="G126" i="4"/>
  <c r="J126" i="4" s="1"/>
  <c r="G127" i="4"/>
  <c r="K127" i="4" s="1"/>
  <c r="G128" i="4"/>
  <c r="K128" i="4" s="1"/>
  <c r="G129" i="4"/>
  <c r="K129" i="4" s="1"/>
  <c r="G130" i="4"/>
  <c r="K130" i="4" s="1"/>
  <c r="G131" i="4"/>
  <c r="K131" i="4" s="1"/>
  <c r="G132" i="4"/>
  <c r="K132" i="4" s="1"/>
  <c r="G133" i="4"/>
  <c r="K133" i="4" s="1"/>
  <c r="G134" i="4"/>
  <c r="K134" i="4" s="1"/>
  <c r="G95" i="4"/>
  <c r="K95" i="4" s="1"/>
  <c r="G5" i="4"/>
  <c r="H5" i="4" s="1"/>
  <c r="G6" i="4"/>
  <c r="H6" i="4" s="1"/>
  <c r="G7" i="4"/>
  <c r="H7" i="4" s="1"/>
  <c r="G8" i="4"/>
  <c r="I8" i="4" s="1"/>
  <c r="G9" i="4"/>
  <c r="J9" i="4" s="1"/>
  <c r="G10" i="4"/>
  <c r="K10" i="4" s="1"/>
  <c r="G11" i="4"/>
  <c r="H11" i="4" s="1"/>
  <c r="G12" i="4"/>
  <c r="J12" i="4" s="1"/>
  <c r="G13" i="4"/>
  <c r="H13" i="4" s="1"/>
  <c r="G14" i="4"/>
  <c r="H14" i="4" s="1"/>
  <c r="G15" i="4"/>
  <c r="H15" i="4" s="1"/>
  <c r="G16" i="4"/>
  <c r="I16" i="4" s="1"/>
  <c r="G17" i="4"/>
  <c r="J17" i="4" s="1"/>
  <c r="G18" i="4"/>
  <c r="K18" i="4" s="1"/>
  <c r="G19" i="4"/>
  <c r="H19" i="4" s="1"/>
  <c r="G20" i="4"/>
  <c r="I20" i="4" s="1"/>
  <c r="G21" i="4"/>
  <c r="H21" i="4" s="1"/>
  <c r="G22" i="4"/>
  <c r="H22" i="4" s="1"/>
  <c r="G23" i="4"/>
  <c r="H23" i="4" s="1"/>
  <c r="G24" i="4"/>
  <c r="I24" i="4" s="1"/>
  <c r="G25" i="4"/>
  <c r="J25" i="4" s="1"/>
  <c r="G26" i="4"/>
  <c r="K26" i="4" s="1"/>
  <c r="G27" i="4"/>
  <c r="H27" i="4" s="1"/>
  <c r="G28" i="4"/>
  <c r="J28" i="4" s="1"/>
  <c r="G29" i="4"/>
  <c r="K29" i="4" s="1"/>
  <c r="I29" i="4"/>
  <c r="J29" i="4"/>
  <c r="G30" i="4"/>
  <c r="H30" i="4" s="1"/>
  <c r="G31" i="4"/>
  <c r="H31" i="4" s="1"/>
  <c r="G32" i="4"/>
  <c r="I32" i="4" s="1"/>
  <c r="G33" i="4"/>
  <c r="J33" i="4" s="1"/>
  <c r="G34" i="4"/>
  <c r="K34" i="4" s="1"/>
  <c r="G35" i="4"/>
  <c r="H35" i="4" s="1"/>
  <c r="G36" i="4"/>
  <c r="I36" i="4" s="1"/>
  <c r="G37" i="4"/>
  <c r="H37" i="4" s="1"/>
  <c r="G38" i="4"/>
  <c r="H38" i="4" s="1"/>
  <c r="G39" i="4"/>
  <c r="H39" i="4" s="1"/>
  <c r="G40" i="4"/>
  <c r="I40" i="4" s="1"/>
  <c r="G41" i="4"/>
  <c r="J41" i="4" s="1"/>
  <c r="G42" i="4"/>
  <c r="K42" i="4" s="1"/>
  <c r="G43" i="4"/>
  <c r="H43" i="4" s="1"/>
  <c r="G44" i="4"/>
  <c r="J44" i="4" s="1"/>
  <c r="G45" i="4"/>
  <c r="H45" i="4" s="1"/>
  <c r="G46" i="4"/>
  <c r="H46" i="4" s="1"/>
  <c r="G47" i="4"/>
  <c r="H47" i="4" s="1"/>
  <c r="G48" i="4"/>
  <c r="I48" i="4" s="1"/>
  <c r="G49" i="4"/>
  <c r="J49" i="4" s="1"/>
  <c r="G50" i="4"/>
  <c r="K50" i="4" s="1"/>
  <c r="G51" i="4"/>
  <c r="H51" i="4" s="1"/>
  <c r="G52" i="4"/>
  <c r="I52" i="4" s="1"/>
  <c r="G53" i="4"/>
  <c r="H53" i="4" s="1"/>
  <c r="G54" i="4"/>
  <c r="H54" i="4" s="1"/>
  <c r="G55" i="4"/>
  <c r="H55" i="4" s="1"/>
  <c r="G56" i="4"/>
  <c r="I56" i="4" s="1"/>
  <c r="G57" i="4"/>
  <c r="J57" i="4" s="1"/>
  <c r="G58" i="4"/>
  <c r="K58" i="4" s="1"/>
  <c r="G59" i="4"/>
  <c r="H59" i="4" s="1"/>
  <c r="G60" i="4"/>
  <c r="K60" i="4" s="1"/>
  <c r="G61" i="4"/>
  <c r="H61" i="4" s="1"/>
  <c r="G62" i="4"/>
  <c r="H62" i="4" s="1"/>
  <c r="K62" i="4"/>
  <c r="G63" i="4"/>
  <c r="H63" i="4" s="1"/>
  <c r="G64" i="4"/>
  <c r="I64" i="4" s="1"/>
  <c r="G65" i="4"/>
  <c r="J65" i="4" s="1"/>
  <c r="G66" i="4"/>
  <c r="K66" i="4" s="1"/>
  <c r="G67" i="4"/>
  <c r="H67" i="4" s="1"/>
  <c r="G68" i="4"/>
  <c r="I68" i="4" s="1"/>
  <c r="G69" i="4"/>
  <c r="H69" i="4" s="1"/>
  <c r="G70" i="4"/>
  <c r="H70" i="4" s="1"/>
  <c r="G71" i="4"/>
  <c r="H71" i="4" s="1"/>
  <c r="G72" i="4"/>
  <c r="I72" i="4" s="1"/>
  <c r="G73" i="4"/>
  <c r="J73" i="4" s="1"/>
  <c r="G74" i="4"/>
  <c r="K74" i="4" s="1"/>
  <c r="G75" i="4"/>
  <c r="J75" i="4" s="1"/>
  <c r="G76" i="4"/>
  <c r="K76" i="4" s="1"/>
  <c r="G77" i="4"/>
  <c r="G78" i="4"/>
  <c r="H78" i="4" s="1"/>
  <c r="G79" i="4"/>
  <c r="H79" i="4" s="1"/>
  <c r="G80" i="4"/>
  <c r="I80" i="4" s="1"/>
  <c r="G81" i="4"/>
  <c r="J81" i="4" s="1"/>
  <c r="G82" i="4"/>
  <c r="K82" i="4" s="1"/>
  <c r="H82" i="4"/>
  <c r="J82" i="4"/>
  <c r="G83" i="4"/>
  <c r="H83" i="4" s="1"/>
  <c r="G84" i="4"/>
  <c r="I84" i="4" s="1"/>
  <c r="G85" i="4"/>
  <c r="H85" i="4" s="1"/>
  <c r="G86" i="4"/>
  <c r="H86" i="4" s="1"/>
  <c r="G87" i="4"/>
  <c r="H87" i="4" s="1"/>
  <c r="G88" i="4"/>
  <c r="I88" i="4" s="1"/>
  <c r="G89" i="4"/>
  <c r="J89" i="4" s="1"/>
  <c r="G90" i="4"/>
  <c r="K90" i="4" s="1"/>
  <c r="G91" i="4"/>
  <c r="J91" i="4" s="1"/>
  <c r="G92" i="4"/>
  <c r="H92" i="4" s="1"/>
  <c r="G93" i="4"/>
  <c r="G94" i="4"/>
  <c r="H94" i="4" s="1"/>
  <c r="J134" i="4" l="1"/>
  <c r="H134" i="4"/>
  <c r="I134" i="4"/>
  <c r="I133" i="4"/>
  <c r="H133" i="4"/>
  <c r="J133" i="4"/>
  <c r="I132" i="4"/>
  <c r="H132" i="4"/>
  <c r="J132" i="4"/>
  <c r="J131" i="4"/>
  <c r="H131" i="4"/>
  <c r="I131" i="4"/>
  <c r="J130" i="4"/>
  <c r="I130" i="4"/>
  <c r="H130" i="4"/>
  <c r="I129" i="4"/>
  <c r="J129" i="4"/>
  <c r="H129" i="4"/>
  <c r="I128" i="4"/>
  <c r="H128" i="4"/>
  <c r="J128" i="4"/>
  <c r="H127" i="4"/>
  <c r="I127" i="4"/>
  <c r="J127" i="4"/>
  <c r="K126" i="4"/>
  <c r="H126" i="4"/>
  <c r="I126" i="4"/>
  <c r="H125" i="4"/>
  <c r="I125" i="4"/>
  <c r="J125" i="4"/>
  <c r="I124" i="4"/>
  <c r="J124" i="4"/>
  <c r="H124" i="4"/>
  <c r="H123" i="4"/>
  <c r="J123" i="4"/>
  <c r="I123" i="4"/>
  <c r="I122" i="4"/>
  <c r="J122" i="4"/>
  <c r="H122" i="4"/>
  <c r="J121" i="4"/>
  <c r="H121" i="4"/>
  <c r="I121" i="4"/>
  <c r="I120" i="4"/>
  <c r="H120" i="4"/>
  <c r="J120" i="4"/>
  <c r="H119" i="4"/>
  <c r="I119" i="4"/>
  <c r="J119" i="4"/>
  <c r="I118" i="4"/>
  <c r="H118" i="4"/>
  <c r="J118" i="4"/>
  <c r="H117" i="4"/>
  <c r="I117" i="4"/>
  <c r="J117" i="4"/>
  <c r="K116" i="4"/>
  <c r="H116" i="4"/>
  <c r="H115" i="4"/>
  <c r="I115" i="4"/>
  <c r="J115" i="4"/>
  <c r="H114" i="4"/>
  <c r="I114" i="4"/>
  <c r="J114" i="4"/>
  <c r="J113" i="4"/>
  <c r="H113" i="4"/>
  <c r="I113" i="4"/>
  <c r="J112" i="4"/>
  <c r="H112" i="4"/>
  <c r="I112" i="4"/>
  <c r="H111" i="4"/>
  <c r="J111" i="4"/>
  <c r="I111" i="4"/>
  <c r="H110" i="4"/>
  <c r="J110" i="4"/>
  <c r="I110" i="4"/>
  <c r="J109" i="4"/>
  <c r="I109" i="4"/>
  <c r="H109" i="4"/>
  <c r="H108" i="4"/>
  <c r="I108" i="4"/>
  <c r="J108" i="4"/>
  <c r="I107" i="4"/>
  <c r="H107" i="4"/>
  <c r="J107" i="4"/>
  <c r="H106" i="4"/>
  <c r="I106" i="4"/>
  <c r="J106" i="4"/>
  <c r="J105" i="4"/>
  <c r="H105" i="4"/>
  <c r="J104" i="4"/>
  <c r="I104" i="4"/>
  <c r="H104" i="4"/>
  <c r="J103" i="4"/>
  <c r="H103" i="4"/>
  <c r="I103" i="4"/>
  <c r="I102" i="4"/>
  <c r="H101" i="4"/>
  <c r="I101" i="4"/>
  <c r="J101" i="4"/>
  <c r="I100" i="4"/>
  <c r="J100" i="4"/>
  <c r="H100" i="4"/>
  <c r="H99" i="4"/>
  <c r="I99" i="4"/>
  <c r="J99" i="4"/>
  <c r="H98" i="4"/>
  <c r="I98" i="4"/>
  <c r="J98" i="4"/>
  <c r="I97" i="4"/>
  <c r="H97" i="4"/>
  <c r="J97" i="4"/>
  <c r="I96" i="4"/>
  <c r="J96" i="4"/>
  <c r="H96" i="4"/>
  <c r="I95" i="4"/>
  <c r="J95" i="4"/>
  <c r="H95" i="4"/>
  <c r="H29" i="4"/>
  <c r="H20" i="4"/>
  <c r="I92" i="4"/>
  <c r="K79" i="4"/>
  <c r="K35" i="4"/>
  <c r="K6" i="4"/>
  <c r="K67" i="4"/>
  <c r="I12" i="4"/>
  <c r="J6" i="4"/>
  <c r="K92" i="4"/>
  <c r="J92" i="4"/>
  <c r="J59" i="4"/>
  <c r="I87" i="4"/>
  <c r="K61" i="4"/>
  <c r="I44" i="4"/>
  <c r="H44" i="4"/>
  <c r="J27" i="4"/>
  <c r="J20" i="4"/>
  <c r="I76" i="4"/>
  <c r="J52" i="4"/>
  <c r="H12" i="4"/>
  <c r="J76" i="4"/>
  <c r="J85" i="4"/>
  <c r="H76" i="4"/>
  <c r="H52" i="4"/>
  <c r="K87" i="4"/>
  <c r="H68" i="4"/>
  <c r="K91" i="4"/>
  <c r="K75" i="4"/>
  <c r="J68" i="4"/>
  <c r="H60" i="4"/>
  <c r="H36" i="4"/>
  <c r="H28" i="4"/>
  <c r="J63" i="4"/>
  <c r="J45" i="4"/>
  <c r="J13" i="4"/>
  <c r="K86" i="4"/>
  <c r="K83" i="4"/>
  <c r="I63" i="4"/>
  <c r="I45" i="4"/>
  <c r="I13" i="4"/>
  <c r="K45" i="4"/>
  <c r="K13" i="4"/>
  <c r="K93" i="4"/>
  <c r="I83" i="4"/>
  <c r="K77" i="4"/>
  <c r="I60" i="4"/>
  <c r="K51" i="4"/>
  <c r="J43" i="4"/>
  <c r="J36" i="4"/>
  <c r="I28" i="4"/>
  <c r="K19" i="4"/>
  <c r="J11" i="4"/>
  <c r="J51" i="4"/>
  <c r="J93" i="4"/>
  <c r="J67" i="4"/>
  <c r="J61" i="4"/>
  <c r="J35" i="4"/>
  <c r="J19" i="4"/>
  <c r="I93" i="4"/>
  <c r="J90" i="4"/>
  <c r="J83" i="4"/>
  <c r="I77" i="4"/>
  <c r="J74" i="4"/>
  <c r="K68" i="4"/>
  <c r="I67" i="4"/>
  <c r="I61" i="4"/>
  <c r="J58" i="4"/>
  <c r="K52" i="4"/>
  <c r="I51" i="4"/>
  <c r="J42" i="4"/>
  <c r="K36" i="4"/>
  <c r="I35" i="4"/>
  <c r="J26" i="4"/>
  <c r="K20" i="4"/>
  <c r="I19" i="4"/>
  <c r="J10" i="4"/>
  <c r="K21" i="4"/>
  <c r="H10" i="4"/>
  <c r="K7" i="4"/>
  <c r="J77" i="4"/>
  <c r="H93" i="4"/>
  <c r="H90" i="4"/>
  <c r="K84" i="4"/>
  <c r="H77" i="4"/>
  <c r="H74" i="4"/>
  <c r="K71" i="4"/>
  <c r="K69" i="4"/>
  <c r="H58" i="4"/>
  <c r="K55" i="4"/>
  <c r="K53" i="4"/>
  <c r="K46" i="4"/>
  <c r="H42" i="4"/>
  <c r="K39" i="4"/>
  <c r="K37" i="4"/>
  <c r="K30" i="4"/>
  <c r="H26" i="4"/>
  <c r="K23" i="4"/>
  <c r="K14" i="4"/>
  <c r="K94" i="4"/>
  <c r="J87" i="4"/>
  <c r="K85" i="4"/>
  <c r="J84" i="4"/>
  <c r="K78" i="4"/>
  <c r="J69" i="4"/>
  <c r="K59" i="4"/>
  <c r="J53" i="4"/>
  <c r="K43" i="4"/>
  <c r="J37" i="4"/>
  <c r="K27" i="4"/>
  <c r="J21" i="4"/>
  <c r="K11" i="4"/>
  <c r="K5" i="4"/>
  <c r="J5" i="4"/>
  <c r="I69" i="4"/>
  <c r="I53" i="4"/>
  <c r="I37" i="4"/>
  <c r="I21" i="4"/>
  <c r="I91" i="4"/>
  <c r="H84" i="4"/>
  <c r="I75" i="4"/>
  <c r="J66" i="4"/>
  <c r="I59" i="4"/>
  <c r="J50" i="4"/>
  <c r="K44" i="4"/>
  <c r="I43" i="4"/>
  <c r="J34" i="4"/>
  <c r="K28" i="4"/>
  <c r="I27" i="4"/>
  <c r="J18" i="4"/>
  <c r="K12" i="4"/>
  <c r="I11" i="4"/>
  <c r="I5" i="4"/>
  <c r="I85" i="4"/>
  <c r="H91" i="4"/>
  <c r="H75" i="4"/>
  <c r="K70" i="4"/>
  <c r="H66" i="4"/>
  <c r="K63" i="4"/>
  <c r="J60" i="4"/>
  <c r="K54" i="4"/>
  <c r="H50" i="4"/>
  <c r="K47" i="4"/>
  <c r="K38" i="4"/>
  <c r="H34" i="4"/>
  <c r="K31" i="4"/>
  <c r="K22" i="4"/>
  <c r="H18" i="4"/>
  <c r="K15" i="4"/>
  <c r="I89" i="4"/>
  <c r="H88" i="4"/>
  <c r="I81" i="4"/>
  <c r="H80" i="4"/>
  <c r="I73" i="4"/>
  <c r="H72" i="4"/>
  <c r="I65" i="4"/>
  <c r="H64" i="4"/>
  <c r="I57" i="4"/>
  <c r="H56" i="4"/>
  <c r="I49" i="4"/>
  <c r="H48" i="4"/>
  <c r="I41" i="4"/>
  <c r="H40" i="4"/>
  <c r="I33" i="4"/>
  <c r="H32" i="4"/>
  <c r="I25" i="4"/>
  <c r="H24" i="4"/>
  <c r="I17" i="4"/>
  <c r="H16" i="4"/>
  <c r="I9" i="4"/>
  <c r="H8" i="4"/>
  <c r="I90" i="4"/>
  <c r="H89" i="4"/>
  <c r="I82" i="4"/>
  <c r="H81" i="4"/>
  <c r="I74" i="4"/>
  <c r="H73" i="4"/>
  <c r="I66" i="4"/>
  <c r="H65" i="4"/>
  <c r="I58" i="4"/>
  <c r="H57" i="4"/>
  <c r="I50" i="4"/>
  <c r="H49" i="4"/>
  <c r="I42" i="4"/>
  <c r="H41" i="4"/>
  <c r="I34" i="4"/>
  <c r="H33" i="4"/>
  <c r="I26" i="4"/>
  <c r="H25" i="4"/>
  <c r="I18" i="4"/>
  <c r="H17" i="4"/>
  <c r="I10" i="4"/>
  <c r="H9" i="4"/>
  <c r="J94" i="4"/>
  <c r="J86" i="4"/>
  <c r="J30" i="4"/>
  <c r="J22" i="4"/>
  <c r="J14" i="4"/>
  <c r="I94" i="4"/>
  <c r="K88" i="4"/>
  <c r="I86" i="4"/>
  <c r="K80" i="4"/>
  <c r="J79" i="4"/>
  <c r="I78" i="4"/>
  <c r="K72" i="4"/>
  <c r="J71" i="4"/>
  <c r="I70" i="4"/>
  <c r="K64" i="4"/>
  <c r="I62" i="4"/>
  <c r="K56" i="4"/>
  <c r="J55" i="4"/>
  <c r="I54" i="4"/>
  <c r="K48" i="4"/>
  <c r="J47" i="4"/>
  <c r="I46" i="4"/>
  <c r="K40" i="4"/>
  <c r="J39" i="4"/>
  <c r="I38" i="4"/>
  <c r="K32" i="4"/>
  <c r="J31" i="4"/>
  <c r="I30" i="4"/>
  <c r="K24" i="4"/>
  <c r="J23" i="4"/>
  <c r="I22" i="4"/>
  <c r="K16" i="4"/>
  <c r="J15" i="4"/>
  <c r="I14" i="4"/>
  <c r="K8" i="4"/>
  <c r="J7" i="4"/>
  <c r="I6" i="4"/>
  <c r="J62" i="4"/>
  <c r="J54" i="4"/>
  <c r="J46" i="4"/>
  <c r="J38" i="4"/>
  <c r="K89" i="4"/>
  <c r="J88" i="4"/>
  <c r="K81" i="4"/>
  <c r="I79" i="4"/>
  <c r="I71" i="4"/>
  <c r="K65" i="4"/>
  <c r="K57" i="4"/>
  <c r="J56" i="4"/>
  <c r="I55" i="4"/>
  <c r="K49" i="4"/>
  <c r="J48" i="4"/>
  <c r="I47" i="4"/>
  <c r="K41" i="4"/>
  <c r="J40" i="4"/>
  <c r="I39" i="4"/>
  <c r="K33" i="4"/>
  <c r="J32" i="4"/>
  <c r="I31" i="4"/>
  <c r="K25" i="4"/>
  <c r="J24" i="4"/>
  <c r="I23" i="4"/>
  <c r="K17" i="4"/>
  <c r="J16" i="4"/>
  <c r="I15" i="4"/>
  <c r="K9" i="4"/>
  <c r="J8" i="4"/>
  <c r="I7" i="4"/>
  <c r="J78" i="4"/>
  <c r="J70" i="4"/>
  <c r="J80" i="4"/>
  <c r="K73" i="4"/>
  <c r="J72" i="4"/>
  <c r="J64" i="4"/>
</calcChain>
</file>

<file path=xl/sharedStrings.xml><?xml version="1.0" encoding="utf-8"?>
<sst xmlns="http://schemas.openxmlformats.org/spreadsheetml/2006/main" count="116" uniqueCount="61">
  <si>
    <t>Background</t>
    <phoneticPr fontId="1"/>
  </si>
  <si>
    <t>Transformed DNA construct</t>
    <phoneticPr fontId="1"/>
  </si>
  <si>
    <t>Promoter activity</t>
    <phoneticPr fontId="1"/>
  </si>
  <si>
    <t>Cording protein</t>
    <phoneticPr fontId="1"/>
  </si>
  <si>
    <t>WT</t>
    <phoneticPr fontId="1"/>
  </si>
  <si>
    <t>Discription</t>
    <phoneticPr fontId="1"/>
  </si>
  <si>
    <t>GESENI-target transgenes</t>
    <phoneticPr fontId="1"/>
  </si>
  <si>
    <t>T1 line number</t>
    <phoneticPr fontId="1"/>
  </si>
  <si>
    <t>Sperm cell</t>
    <phoneticPr fontId="1"/>
  </si>
  <si>
    <t>pGWB501</t>
    <phoneticPr fontId="1"/>
  </si>
  <si>
    <t>Cytosol</t>
    <phoneticPr fontId="1"/>
  </si>
  <si>
    <t>Vegetative cell</t>
    <phoneticPr fontId="1"/>
  </si>
  <si>
    <t>Membrane kinase</t>
    <phoneticPr fontId="1"/>
  </si>
  <si>
    <t>All T1 lines didn't show FP signal in the sperm cell.</t>
    <phoneticPr fontId="1"/>
  </si>
  <si>
    <t>Non-tagged fluorescent protein</t>
  </si>
  <si>
    <t>Vector type</t>
    <phoneticPr fontId="1"/>
  </si>
  <si>
    <t>Intracellular localization (expected)</t>
    <phoneticPr fontId="1"/>
  </si>
  <si>
    <t>+</t>
    <phoneticPr fontId="1"/>
  </si>
  <si>
    <t>++</t>
    <phoneticPr fontId="1"/>
  </si>
  <si>
    <t>All T1 lines show FP signal in the sperm cell.</t>
    <phoneticPr fontId="1"/>
  </si>
  <si>
    <t>6 T1 lines show FP signal in the sperm cell.</t>
    <phoneticPr fontId="1"/>
  </si>
  <si>
    <t>5 T1 lines show FP signal in the sperm cell.</t>
    <phoneticPr fontId="1"/>
  </si>
  <si>
    <t>16 T1 lines show FP signal in the sperm cell.</t>
    <phoneticPr fontId="1"/>
  </si>
  <si>
    <r>
      <rPr>
        <b/>
        <sz val="10"/>
        <color theme="1"/>
        <rFont val="游ゴシック"/>
        <family val="3"/>
        <charset val="128"/>
      </rPr>
      <t>○</t>
    </r>
    <phoneticPr fontId="1"/>
  </si>
  <si>
    <t>+++</t>
    <phoneticPr fontId="1"/>
  </si>
  <si>
    <t>no signal</t>
    <phoneticPr fontId="1"/>
  </si>
  <si>
    <t>Total</t>
    <phoneticPr fontId="1"/>
  </si>
  <si>
    <t>Genotype</t>
    <phoneticPr fontId="1"/>
  </si>
  <si>
    <t>pAlligator</t>
    <phoneticPr fontId="1"/>
  </si>
  <si>
    <r>
      <t>Supplementary Table S2</t>
    </r>
    <r>
      <rPr>
        <b/>
        <sz val="10"/>
        <color theme="1"/>
        <rFont val="MS Mincho"/>
        <family val="2"/>
        <charset val="128"/>
      </rPr>
      <t>：</t>
    </r>
    <r>
      <rPr>
        <b/>
        <sz val="10"/>
        <color theme="1"/>
        <rFont val="Helvetica"/>
        <family val="2"/>
      </rPr>
      <t>Fluorescence intensity distribution in sperm cells of independent T1 plants</t>
    </r>
    <phoneticPr fontId="1"/>
  </si>
  <si>
    <r>
      <t>Supplementary Table S1</t>
    </r>
    <r>
      <rPr>
        <b/>
        <sz val="10"/>
        <color theme="1"/>
        <rFont val="MS Mincho"/>
        <family val="2"/>
        <charset val="128"/>
      </rPr>
      <t>：</t>
    </r>
    <r>
      <rPr>
        <b/>
        <sz val="10"/>
        <color theme="1"/>
        <rFont val="Helvetica"/>
        <family val="2"/>
      </rPr>
      <t>List of independent T1 transgenic plants observed in this study</t>
    </r>
    <phoneticPr fontId="1"/>
  </si>
  <si>
    <t>Number of pollen grains</t>
    <phoneticPr fontId="1"/>
  </si>
  <si>
    <t>Proportion of pollen grains</t>
    <phoneticPr fontId="1"/>
  </si>
  <si>
    <t>Fluorescence intensity of sperm cells was categorized into four classes: no signal (no detectable fluorescence), + (low intensity), ++ (moderate intensity), and +++ (high intensity).</t>
    <phoneticPr fontId="1"/>
  </si>
  <si>
    <t>Frequency (%)</t>
    <phoneticPr fontId="1"/>
  </si>
  <si>
    <t>Intracellular localization (observed)</t>
    <phoneticPr fontId="1"/>
  </si>
  <si>
    <t>Cytosol</t>
  </si>
  <si>
    <t>Nucleus</t>
  </si>
  <si>
    <t>Nucleus</t>
    <phoneticPr fontId="1"/>
  </si>
  <si>
    <t>Plasma membrane</t>
  </si>
  <si>
    <t>Plasma membrane</t>
    <phoneticPr fontId="1"/>
  </si>
  <si>
    <t>ND</t>
    <phoneticPr fontId="1"/>
  </si>
  <si>
    <t>Protein phosphatase</t>
    <phoneticPr fontId="1"/>
  </si>
  <si>
    <t>17 T1 lines show FP signal in the sperm cell.</t>
    <phoneticPr fontId="1"/>
  </si>
  <si>
    <t>pAHG3::AHG3-P2A-GCaMP</t>
    <phoneticPr fontId="1"/>
  </si>
  <si>
    <t>pHTR10::AHG3-P2A-GCaMP</t>
    <phoneticPr fontId="1"/>
  </si>
  <si>
    <t>pAHG3::AHG3-linker-GCaMP</t>
    <phoneticPr fontId="1"/>
  </si>
  <si>
    <t xml:space="preserve">pHTR10::SSP-P2A-GCaMP </t>
    <phoneticPr fontId="1"/>
  </si>
  <si>
    <t>pHTR10::SSP-linker-GCaMP</t>
    <phoneticPr fontId="1"/>
  </si>
  <si>
    <t>pAHG3::AHG3-P2A-mSG</t>
    <phoneticPr fontId="1"/>
  </si>
  <si>
    <t>pAHG3::AHG3-P2A-mScarlet3-H</t>
    <phoneticPr fontId="1"/>
  </si>
  <si>
    <t>pHTR10:GCaMPno</t>
    <phoneticPr fontId="1"/>
  </si>
  <si>
    <t>pHTR10:GCaMP</t>
    <phoneticPr fontId="1"/>
  </si>
  <si>
    <t>pDUO1:GCaMP</t>
    <phoneticPr fontId="1"/>
  </si>
  <si>
    <t>pAHG3:AHG3-P2A-GCaMP</t>
    <phoneticPr fontId="1"/>
  </si>
  <si>
    <t>pHTR10:AHG3-P2A-GCaMP</t>
    <phoneticPr fontId="1"/>
  </si>
  <si>
    <t>pAHG3:AHG3-linker-GCaMP</t>
    <phoneticPr fontId="1"/>
  </si>
  <si>
    <t>pHTR10:SSP-P2A-GCaMP</t>
    <phoneticPr fontId="1"/>
  </si>
  <si>
    <t>pHTR10:SSP-linker-GCaMP</t>
    <phoneticPr fontId="1"/>
  </si>
  <si>
    <t>pAHG3:AHG3-P2A-mSG</t>
    <phoneticPr fontId="1"/>
  </si>
  <si>
    <t>pAHG3:AHG3-P2A-mSc3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b/>
      <sz val="10"/>
      <color theme="1"/>
      <name val="游ゴシック"/>
      <family val="3"/>
      <charset val="128"/>
    </font>
    <font>
      <sz val="10"/>
      <color rgb="FF000000"/>
      <name val="Helvetica"/>
      <family val="2"/>
    </font>
    <font>
      <i/>
      <sz val="12"/>
      <color theme="1"/>
      <name val="Helvetica Light"/>
    </font>
    <font>
      <sz val="12"/>
      <color theme="1"/>
      <name val="Helvetica"/>
      <family val="2"/>
    </font>
    <font>
      <b/>
      <i/>
      <sz val="10"/>
      <color theme="1"/>
      <name val="Helvetica"/>
      <family val="2"/>
    </font>
    <font>
      <sz val="15"/>
      <color rgb="FF1D1C1D"/>
      <name val="Arial"/>
      <family val="2"/>
    </font>
    <font>
      <b/>
      <sz val="10"/>
      <color theme="1"/>
      <name val="MS Mincho"/>
      <family val="2"/>
      <charset val="128"/>
    </font>
    <font>
      <sz val="12"/>
      <color rgb="FFFF0000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9" fillId="0" borderId="0" xfId="0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9" fontId="4" fillId="5" borderId="10" xfId="0" applyNumberFormat="1" applyFont="1" applyFill="1" applyBorder="1" applyAlignment="1">
      <alignment horizontal="center" vertical="center"/>
    </xf>
    <xf numFmtId="9" fontId="4" fillId="4" borderId="10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9" fontId="4" fillId="2" borderId="10" xfId="0" applyNumberFormat="1" applyFont="1" applyFill="1" applyBorder="1" applyAlignment="1">
      <alignment horizontal="center" vertical="center"/>
    </xf>
    <xf numFmtId="9" fontId="4" fillId="2" borderId="12" xfId="0" applyNumberFormat="1" applyFont="1" applyFill="1" applyBorder="1" applyAlignment="1">
      <alignment horizontal="center" vertical="center"/>
    </xf>
    <xf numFmtId="9" fontId="4" fillId="5" borderId="12" xfId="0" applyNumberFormat="1" applyFont="1" applyFill="1" applyBorder="1" applyAlignment="1">
      <alignment horizontal="center" vertical="center"/>
    </xf>
    <xf numFmtId="9" fontId="4" fillId="4" borderId="12" xfId="0" applyNumberFormat="1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3" fillId="0" borderId="0" xfId="0" applyFo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6" xfId="0" quotePrefix="1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9" fontId="4" fillId="5" borderId="0" xfId="0" applyNumberFormat="1" applyFont="1" applyFill="1" applyAlignment="1">
      <alignment horizontal="center" vertical="center"/>
    </xf>
    <xf numFmtId="9" fontId="4" fillId="4" borderId="0" xfId="0" applyNumberFormat="1" applyFont="1" applyFill="1" applyAlignment="1">
      <alignment horizontal="center" vertical="center"/>
    </xf>
    <xf numFmtId="9" fontId="4" fillId="3" borderId="24" xfId="0" applyNumberFormat="1" applyFont="1" applyFill="1" applyBorder="1" applyAlignment="1">
      <alignment horizontal="center" vertical="center"/>
    </xf>
    <xf numFmtId="9" fontId="4" fillId="3" borderId="26" xfId="0" applyNumberFormat="1" applyFont="1" applyFill="1" applyBorder="1" applyAlignment="1">
      <alignment horizontal="center" vertical="center"/>
    </xf>
    <xf numFmtId="9" fontId="4" fillId="3" borderId="28" xfId="0" applyNumberFormat="1" applyFont="1" applyFill="1" applyBorder="1" applyAlignment="1">
      <alignment horizontal="center" vertical="center"/>
    </xf>
    <xf numFmtId="9" fontId="4" fillId="2" borderId="0" xfId="0" applyNumberFormat="1" applyFont="1" applyFill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4" xfId="0" quotePrefix="1" applyFont="1" applyBorder="1" applyAlignment="1">
      <alignment horizontal="center" vertical="center"/>
    </xf>
    <xf numFmtId="0" fontId="4" fillId="0" borderId="19" xfId="0" quotePrefix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2" borderId="9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9" fontId="4" fillId="2" borderId="29" xfId="0" applyNumberFormat="1" applyFont="1" applyFill="1" applyBorder="1" applyAlignment="1">
      <alignment horizontal="center" vertical="center"/>
    </xf>
    <xf numFmtId="9" fontId="4" fillId="5" borderId="20" xfId="0" applyNumberFormat="1" applyFont="1" applyFill="1" applyBorder="1" applyAlignment="1">
      <alignment horizontal="center" vertical="center"/>
    </xf>
    <xf numFmtId="9" fontId="4" fillId="4" borderId="20" xfId="0" applyNumberFormat="1" applyFont="1" applyFill="1" applyBorder="1" applyAlignment="1">
      <alignment horizontal="center" vertical="center"/>
    </xf>
    <xf numFmtId="9" fontId="4" fillId="3" borderId="30" xfId="0" applyNumberFormat="1" applyFont="1" applyFill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F8AC5-72CD-1842-8099-B87E4F44989E}">
  <dimension ref="A1:K101"/>
  <sheetViews>
    <sheetView tabSelected="1" zoomScale="83" workbookViewId="0">
      <selection activeCell="C15" sqref="C15"/>
    </sheetView>
  </sheetViews>
  <sheetFormatPr baseColWidth="10" defaultRowHeight="20"/>
  <cols>
    <col min="1" max="2" width="15.7109375" customWidth="1"/>
    <col min="3" max="3" width="45.7109375" customWidth="1"/>
    <col min="4" max="4" width="15.7109375" customWidth="1"/>
    <col min="5" max="5" width="30.7109375" customWidth="1"/>
    <col min="6" max="7" width="20.7109375" customWidth="1"/>
    <col min="8" max="9" width="15.7109375" customWidth="1"/>
    <col min="10" max="10" width="55.7109375" customWidth="1"/>
    <col min="11" max="11" width="15.7109375" customWidth="1"/>
  </cols>
  <sheetData>
    <row r="1" spans="1:11">
      <c r="A1" s="39" t="s">
        <v>30</v>
      </c>
    </row>
    <row r="2" spans="1:11" ht="21" thickBot="1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ht="50" customHeight="1" thickBot="1">
      <c r="A3" s="3" t="s">
        <v>0</v>
      </c>
      <c r="B3" s="4" t="s">
        <v>15</v>
      </c>
      <c r="C3" s="3" t="s">
        <v>1</v>
      </c>
      <c r="D3" s="3" t="s">
        <v>2</v>
      </c>
      <c r="E3" s="3" t="s">
        <v>3</v>
      </c>
      <c r="F3" s="5" t="s">
        <v>16</v>
      </c>
      <c r="G3" s="5" t="s">
        <v>35</v>
      </c>
      <c r="H3" s="4" t="s">
        <v>7</v>
      </c>
      <c r="I3" s="4" t="s">
        <v>34</v>
      </c>
      <c r="J3" s="3" t="s">
        <v>5</v>
      </c>
      <c r="K3" s="6" t="s">
        <v>6</v>
      </c>
    </row>
    <row r="4" spans="1:11">
      <c r="A4" s="7" t="s">
        <v>4</v>
      </c>
      <c r="B4" s="8" t="s">
        <v>9</v>
      </c>
      <c r="C4" s="9" t="s">
        <v>51</v>
      </c>
      <c r="D4" s="10" t="s">
        <v>8</v>
      </c>
      <c r="E4" s="11" t="s">
        <v>14</v>
      </c>
      <c r="F4" s="7" t="s">
        <v>10</v>
      </c>
      <c r="G4" s="11" t="s">
        <v>41</v>
      </c>
      <c r="H4" s="7">
        <v>20</v>
      </c>
      <c r="I4" s="62">
        <v>0</v>
      </c>
      <c r="J4" s="7" t="s">
        <v>13</v>
      </c>
      <c r="K4" s="12" t="s">
        <v>23</v>
      </c>
    </row>
    <row r="5" spans="1:11">
      <c r="A5" s="13" t="s">
        <v>4</v>
      </c>
      <c r="B5" s="8" t="s">
        <v>9</v>
      </c>
      <c r="C5" s="14" t="s">
        <v>52</v>
      </c>
      <c r="D5" s="13" t="s">
        <v>8</v>
      </c>
      <c r="E5" s="8" t="s">
        <v>14</v>
      </c>
      <c r="F5" s="13" t="s">
        <v>10</v>
      </c>
      <c r="G5" s="8" t="s">
        <v>41</v>
      </c>
      <c r="H5" s="13">
        <v>4</v>
      </c>
      <c r="I5" s="63">
        <v>0</v>
      </c>
      <c r="J5" s="13" t="s">
        <v>13</v>
      </c>
      <c r="K5" s="12" t="s">
        <v>23</v>
      </c>
    </row>
    <row r="6" spans="1:11">
      <c r="A6" s="13" t="s">
        <v>4</v>
      </c>
      <c r="B6" s="8" t="s">
        <v>9</v>
      </c>
      <c r="C6" s="14" t="s">
        <v>53</v>
      </c>
      <c r="D6" s="13" t="s">
        <v>8</v>
      </c>
      <c r="E6" s="8" t="s">
        <v>14</v>
      </c>
      <c r="F6" s="13" t="s">
        <v>10</v>
      </c>
      <c r="G6" s="8" t="s">
        <v>41</v>
      </c>
      <c r="H6" s="13">
        <v>12</v>
      </c>
      <c r="I6" s="63">
        <v>0</v>
      </c>
      <c r="J6" s="13" t="s">
        <v>13</v>
      </c>
      <c r="K6" s="12" t="s">
        <v>23</v>
      </c>
    </row>
    <row r="7" spans="1:11">
      <c r="A7" s="15" t="s">
        <v>4</v>
      </c>
      <c r="B7" s="16" t="s">
        <v>28</v>
      </c>
      <c r="C7" s="17" t="s">
        <v>54</v>
      </c>
      <c r="D7" s="15" t="s">
        <v>11</v>
      </c>
      <c r="E7" s="18" t="s">
        <v>42</v>
      </c>
      <c r="F7" s="15" t="s">
        <v>10</v>
      </c>
      <c r="G7" s="16" t="s">
        <v>36</v>
      </c>
      <c r="H7" s="15">
        <v>10</v>
      </c>
      <c r="I7" s="61">
        <v>50</v>
      </c>
      <c r="J7" s="15" t="s">
        <v>21</v>
      </c>
      <c r="K7" s="19"/>
    </row>
    <row r="8" spans="1:11">
      <c r="A8" s="15" t="s">
        <v>4</v>
      </c>
      <c r="B8" s="16" t="s">
        <v>9</v>
      </c>
      <c r="C8" s="17" t="s">
        <v>55</v>
      </c>
      <c r="D8" s="15" t="s">
        <v>8</v>
      </c>
      <c r="E8" s="18" t="s">
        <v>42</v>
      </c>
      <c r="F8" s="15" t="s">
        <v>10</v>
      </c>
      <c r="G8" s="16" t="s">
        <v>36</v>
      </c>
      <c r="H8" s="15">
        <v>21</v>
      </c>
      <c r="I8" s="61">
        <v>76</v>
      </c>
      <c r="J8" s="15" t="s">
        <v>22</v>
      </c>
      <c r="K8" s="19"/>
    </row>
    <row r="9" spans="1:11">
      <c r="A9" s="15" t="s">
        <v>4</v>
      </c>
      <c r="B9" s="16" t="s">
        <v>28</v>
      </c>
      <c r="C9" s="17" t="s">
        <v>56</v>
      </c>
      <c r="D9" s="15" t="s">
        <v>11</v>
      </c>
      <c r="E9" s="18" t="s">
        <v>42</v>
      </c>
      <c r="F9" s="15" t="s">
        <v>38</v>
      </c>
      <c r="G9" s="16" t="s">
        <v>37</v>
      </c>
      <c r="H9" s="15">
        <v>19</v>
      </c>
      <c r="I9" s="61">
        <v>31</v>
      </c>
      <c r="J9" s="15" t="s">
        <v>20</v>
      </c>
      <c r="K9" s="19"/>
    </row>
    <row r="10" spans="1:11">
      <c r="A10" s="15" t="s">
        <v>4</v>
      </c>
      <c r="B10" s="16" t="s">
        <v>9</v>
      </c>
      <c r="C10" s="17" t="s">
        <v>57</v>
      </c>
      <c r="D10" s="15" t="s">
        <v>8</v>
      </c>
      <c r="E10" s="16" t="s">
        <v>12</v>
      </c>
      <c r="F10" s="15" t="s">
        <v>10</v>
      </c>
      <c r="G10" s="16" t="s">
        <v>39</v>
      </c>
      <c r="H10" s="15">
        <v>20</v>
      </c>
      <c r="I10" s="61">
        <v>100</v>
      </c>
      <c r="J10" s="15" t="s">
        <v>19</v>
      </c>
      <c r="K10" s="19"/>
    </row>
    <row r="11" spans="1:11">
      <c r="A11" s="19" t="s">
        <v>4</v>
      </c>
      <c r="B11" s="16" t="s">
        <v>9</v>
      </c>
      <c r="C11" s="17" t="s">
        <v>58</v>
      </c>
      <c r="D11" s="15" t="s">
        <v>8</v>
      </c>
      <c r="E11" s="15" t="s">
        <v>12</v>
      </c>
      <c r="F11" s="15" t="s">
        <v>40</v>
      </c>
      <c r="G11" s="16" t="s">
        <v>39</v>
      </c>
      <c r="H11" s="15">
        <v>20</v>
      </c>
      <c r="I11" s="61">
        <v>100</v>
      </c>
      <c r="J11" s="15" t="s">
        <v>19</v>
      </c>
      <c r="K11" s="19"/>
    </row>
    <row r="12" spans="1:11">
      <c r="A12" s="16" t="s">
        <v>4</v>
      </c>
      <c r="B12" s="15" t="s">
        <v>28</v>
      </c>
      <c r="C12" s="17" t="s">
        <v>59</v>
      </c>
      <c r="D12" s="15" t="s">
        <v>11</v>
      </c>
      <c r="E12" s="15" t="s">
        <v>42</v>
      </c>
      <c r="F12" s="15" t="s">
        <v>10</v>
      </c>
      <c r="G12" s="15" t="s">
        <v>10</v>
      </c>
      <c r="H12" s="15">
        <v>20</v>
      </c>
      <c r="I12" s="74">
        <v>85</v>
      </c>
      <c r="J12" s="15" t="s">
        <v>43</v>
      </c>
      <c r="K12" s="15"/>
    </row>
    <row r="13" spans="1:11">
      <c r="A13" s="75" t="s">
        <v>4</v>
      </c>
      <c r="B13" s="75" t="s">
        <v>28</v>
      </c>
      <c r="C13" s="76" t="s">
        <v>60</v>
      </c>
      <c r="D13" s="75" t="s">
        <v>11</v>
      </c>
      <c r="E13" s="75" t="s">
        <v>42</v>
      </c>
      <c r="F13" s="77" t="s">
        <v>10</v>
      </c>
      <c r="G13" s="75" t="s">
        <v>10</v>
      </c>
      <c r="H13" s="75">
        <v>20</v>
      </c>
      <c r="I13" s="75">
        <v>100</v>
      </c>
      <c r="J13" s="20" t="s">
        <v>19</v>
      </c>
      <c r="K13" s="77"/>
    </row>
    <row r="14" spans="1:11">
      <c r="A14" s="1"/>
      <c r="B14" s="1"/>
      <c r="C14" s="2"/>
      <c r="D14" s="1"/>
      <c r="E14" s="1"/>
      <c r="F14" s="1"/>
      <c r="G14" s="1"/>
      <c r="H14" s="1"/>
      <c r="I14" s="1"/>
      <c r="J14" s="1"/>
      <c r="K14" s="1"/>
    </row>
    <row r="15" spans="1:11">
      <c r="A15" s="1"/>
      <c r="B15" s="1"/>
      <c r="C15" s="2"/>
      <c r="D15" s="1"/>
      <c r="E15" s="1"/>
      <c r="F15" s="1"/>
      <c r="G15" s="1"/>
      <c r="I15" s="1"/>
      <c r="J15" s="1"/>
      <c r="K15" s="1"/>
    </row>
    <row r="16" spans="1:11">
      <c r="A16" s="1"/>
      <c r="B16" s="1"/>
      <c r="C16" s="2"/>
      <c r="D16" s="1"/>
      <c r="E16" s="1"/>
      <c r="F16" s="1"/>
      <c r="G16" s="1"/>
      <c r="H16" s="1"/>
      <c r="I16" s="1"/>
    </row>
    <row r="17" spans="1:9">
      <c r="A17" s="38"/>
      <c r="B17" s="1"/>
      <c r="C17" s="2"/>
      <c r="D17" s="1"/>
      <c r="E17" s="1"/>
      <c r="F17" s="1"/>
      <c r="G17" s="1"/>
      <c r="H17" s="1"/>
      <c r="I17" s="1"/>
    </row>
    <row r="18" spans="1:9">
      <c r="A18" s="38"/>
      <c r="B18" s="1"/>
      <c r="C18" s="2"/>
      <c r="D18" s="1"/>
      <c r="E18" s="1"/>
      <c r="F18" s="1"/>
      <c r="G18" s="1"/>
      <c r="H18" s="1"/>
      <c r="I18" s="1"/>
    </row>
    <row r="19" spans="1:9">
      <c r="A19" s="1"/>
      <c r="B19" s="1"/>
      <c r="C19" s="2"/>
      <c r="D19" s="1"/>
      <c r="E19" s="1"/>
      <c r="F19" s="1"/>
      <c r="G19" s="1"/>
      <c r="H19" s="1"/>
      <c r="I19" s="1"/>
    </row>
    <row r="20" spans="1:9">
      <c r="A20" s="1"/>
      <c r="B20" s="1"/>
      <c r="C20" s="2"/>
      <c r="D20" s="1"/>
      <c r="E20" s="1"/>
      <c r="F20" s="1"/>
      <c r="G20" s="1"/>
      <c r="H20" s="1"/>
      <c r="I20" s="1"/>
    </row>
    <row r="21" spans="1:9">
      <c r="A21" s="1"/>
      <c r="B21" s="1"/>
      <c r="C21" s="21"/>
      <c r="D21" s="1"/>
      <c r="E21" s="1"/>
      <c r="F21" s="1"/>
      <c r="G21" s="1"/>
      <c r="H21" s="1"/>
      <c r="I21" s="1"/>
    </row>
    <row r="22" spans="1:9">
      <c r="A22" s="1"/>
      <c r="B22" s="1"/>
      <c r="C22" s="2"/>
      <c r="D22" s="1"/>
      <c r="E22" s="1"/>
      <c r="F22" s="1"/>
      <c r="G22" s="1"/>
      <c r="H22" s="1"/>
      <c r="I22" s="1"/>
    </row>
    <row r="23" spans="1:9">
      <c r="A23" s="1"/>
      <c r="B23" s="1"/>
      <c r="C23" s="2"/>
      <c r="D23" s="1"/>
      <c r="E23" s="1"/>
      <c r="F23" s="1"/>
      <c r="G23" s="1"/>
      <c r="H23" s="1"/>
      <c r="I23" s="1"/>
    </row>
    <row r="24" spans="1:9">
      <c r="A24" s="1"/>
      <c r="B24" s="1"/>
      <c r="C24" s="2"/>
      <c r="D24" s="1"/>
      <c r="E24" s="1"/>
      <c r="F24" s="1"/>
      <c r="G24" s="1"/>
      <c r="H24" s="1"/>
      <c r="I24" s="1"/>
    </row>
    <row r="25" spans="1:9">
      <c r="A25" s="1"/>
      <c r="B25" s="1"/>
      <c r="C25" s="2"/>
      <c r="D25" s="1"/>
      <c r="E25" s="1"/>
      <c r="F25" s="1"/>
      <c r="G25" s="1"/>
      <c r="H25" s="1"/>
      <c r="I25" s="1"/>
    </row>
    <row r="26" spans="1:9">
      <c r="A26" s="1"/>
      <c r="B26" s="1"/>
      <c r="C26" s="1"/>
      <c r="D26" s="1"/>
      <c r="E26" s="1"/>
      <c r="F26" s="1"/>
      <c r="G26" s="1"/>
      <c r="H26" s="1"/>
      <c r="I26" s="1"/>
    </row>
    <row r="27" spans="1:9">
      <c r="A27" s="1"/>
      <c r="B27" s="1"/>
      <c r="C27" s="1"/>
      <c r="D27" s="1"/>
      <c r="E27" s="1"/>
      <c r="F27" s="1"/>
      <c r="G27" s="1"/>
      <c r="H27" s="1"/>
      <c r="I27" s="1"/>
    </row>
    <row r="28" spans="1:9">
      <c r="A28" s="1"/>
      <c r="B28" s="1"/>
      <c r="C28" s="1"/>
      <c r="D28" s="1"/>
      <c r="E28" s="1"/>
      <c r="F28" s="1"/>
      <c r="G28" s="1"/>
      <c r="H28" s="1"/>
      <c r="I28" s="1"/>
    </row>
    <row r="29" spans="1:9">
      <c r="A29" s="1"/>
      <c r="B29" s="1"/>
      <c r="C29" s="1"/>
      <c r="D29" s="1"/>
      <c r="E29" s="1"/>
      <c r="F29" s="1"/>
      <c r="G29" s="1"/>
      <c r="H29" s="1"/>
      <c r="I29" s="1"/>
    </row>
    <row r="30" spans="1:9">
      <c r="A30" s="1"/>
      <c r="B30" s="1"/>
      <c r="C30" s="1"/>
      <c r="D30" s="1"/>
      <c r="E30" s="1"/>
      <c r="F30" s="1"/>
      <c r="G30" s="1"/>
      <c r="H30" s="1"/>
      <c r="I30" s="1"/>
    </row>
    <row r="31" spans="1:9">
      <c r="A31" s="1"/>
      <c r="B31" s="1"/>
      <c r="C31" s="1"/>
      <c r="D31" s="1"/>
      <c r="E31" s="1"/>
      <c r="F31" s="1"/>
      <c r="G31" s="1"/>
      <c r="H31" s="1"/>
      <c r="I31" s="1"/>
    </row>
    <row r="32" spans="1:9">
      <c r="A32" s="1"/>
      <c r="B32" s="1"/>
      <c r="C32" s="1"/>
      <c r="D32" s="1"/>
      <c r="E32" s="1"/>
      <c r="F32" s="1"/>
      <c r="G32" s="1"/>
      <c r="H32" s="1"/>
      <c r="I32" s="1"/>
    </row>
    <row r="33" spans="1:9">
      <c r="A33" s="1"/>
      <c r="B33" s="1"/>
      <c r="C33" s="1"/>
      <c r="D33" s="1"/>
      <c r="E33" s="1"/>
      <c r="F33" s="1"/>
      <c r="G33" s="1"/>
      <c r="H33" s="1"/>
      <c r="I33" s="1"/>
    </row>
    <row r="34" spans="1:9">
      <c r="A34" s="1"/>
      <c r="B34" s="1"/>
      <c r="C34" s="1"/>
      <c r="D34" s="1"/>
      <c r="E34" s="1"/>
      <c r="F34" s="1"/>
      <c r="G34" s="1"/>
      <c r="H34" s="1"/>
      <c r="I34" s="1"/>
    </row>
    <row r="35" spans="1:9">
      <c r="A35" s="1"/>
      <c r="B35" s="1"/>
      <c r="C35" s="1"/>
      <c r="D35" s="1"/>
      <c r="E35" s="1"/>
      <c r="F35" s="1"/>
      <c r="G35" s="1"/>
      <c r="H35" s="1"/>
      <c r="I35" s="1"/>
    </row>
    <row r="36" spans="1:9">
      <c r="A36" s="1"/>
      <c r="B36" s="1"/>
      <c r="C36" s="1"/>
      <c r="D36" s="1"/>
      <c r="E36" s="1"/>
      <c r="F36" s="1"/>
      <c r="G36" s="1"/>
      <c r="H36" s="1"/>
      <c r="I36" s="1"/>
    </row>
    <row r="37" spans="1:9">
      <c r="A37" s="1"/>
      <c r="B37" s="1"/>
      <c r="C37" s="1"/>
      <c r="D37" s="1"/>
      <c r="E37" s="1"/>
      <c r="F37" s="1"/>
      <c r="G37" s="1"/>
      <c r="H37" s="1"/>
      <c r="I37" s="1"/>
    </row>
    <row r="38" spans="1:9">
      <c r="A38" s="1"/>
      <c r="B38" s="1"/>
      <c r="C38" s="1"/>
      <c r="D38" s="1"/>
      <c r="E38" s="1"/>
      <c r="F38" s="1"/>
      <c r="G38" s="1"/>
      <c r="H38" s="1"/>
      <c r="I38" s="1"/>
    </row>
    <row r="39" spans="1:9">
      <c r="A39" s="1"/>
      <c r="B39" s="1"/>
      <c r="C39" s="1"/>
      <c r="D39" s="1"/>
      <c r="E39" s="1"/>
      <c r="F39" s="1"/>
      <c r="G39" s="1"/>
      <c r="H39" s="1"/>
      <c r="I39" s="1"/>
    </row>
    <row r="40" spans="1:9">
      <c r="A40" s="1"/>
      <c r="B40" s="1"/>
      <c r="C40" s="1"/>
      <c r="D40" s="1"/>
      <c r="E40" s="1"/>
      <c r="F40" s="1"/>
      <c r="G40" s="1"/>
      <c r="H40" s="1"/>
      <c r="I40" s="1"/>
    </row>
    <row r="41" spans="1:9">
      <c r="A41" s="1"/>
      <c r="B41" s="1"/>
      <c r="C41" s="1"/>
      <c r="D41" s="1"/>
      <c r="E41" s="1"/>
      <c r="F41" s="1"/>
      <c r="G41" s="1"/>
      <c r="H41" s="1"/>
      <c r="I41" s="1"/>
    </row>
    <row r="42" spans="1:9">
      <c r="A42" s="1"/>
      <c r="B42" s="1"/>
      <c r="C42" s="1"/>
      <c r="D42" s="1"/>
      <c r="E42" s="1"/>
      <c r="F42" s="1"/>
      <c r="G42" s="1"/>
      <c r="H42" s="1"/>
      <c r="I42" s="1"/>
    </row>
    <row r="43" spans="1:9">
      <c r="A43" s="1"/>
      <c r="B43" s="1"/>
      <c r="C43" s="1"/>
      <c r="D43" s="1"/>
      <c r="E43" s="1"/>
      <c r="F43" s="1"/>
      <c r="G43" s="1"/>
      <c r="H43" s="1"/>
      <c r="I43" s="1"/>
    </row>
    <row r="44" spans="1:9">
      <c r="A44" s="1"/>
      <c r="B44" s="1"/>
      <c r="C44" s="1"/>
      <c r="D44" s="1"/>
      <c r="E44" s="1"/>
      <c r="F44" s="1"/>
      <c r="G44" s="1"/>
      <c r="H44" s="1"/>
      <c r="I44" s="1"/>
    </row>
    <row r="45" spans="1:9">
      <c r="A45" s="1"/>
      <c r="B45" s="1"/>
      <c r="C45" s="1"/>
      <c r="D45" s="1"/>
      <c r="E45" s="1"/>
      <c r="F45" s="1"/>
      <c r="G45" s="1"/>
      <c r="H45" s="1"/>
      <c r="I45" s="1"/>
    </row>
    <row r="46" spans="1:9">
      <c r="A46" s="1"/>
      <c r="B46" s="1"/>
      <c r="C46" s="1"/>
      <c r="D46" s="1"/>
      <c r="E46" s="1"/>
      <c r="F46" s="1"/>
      <c r="G46" s="1"/>
      <c r="H46" s="1"/>
      <c r="I46" s="1"/>
    </row>
    <row r="47" spans="1:9">
      <c r="A47" s="1"/>
      <c r="B47" s="1"/>
      <c r="C47" s="1"/>
      <c r="D47" s="1"/>
      <c r="E47" s="1"/>
      <c r="F47" s="1"/>
      <c r="G47" s="1"/>
      <c r="H47" s="1"/>
      <c r="I47" s="1"/>
    </row>
    <row r="48" spans="1:9">
      <c r="A48" s="1"/>
      <c r="B48" s="1"/>
      <c r="C48" s="1"/>
      <c r="D48" s="1"/>
      <c r="E48" s="1"/>
      <c r="F48" s="1"/>
      <c r="G48" s="1"/>
      <c r="H48" s="1"/>
      <c r="I48" s="1"/>
    </row>
    <row r="49" spans="1:9">
      <c r="A49" s="1"/>
      <c r="B49" s="1"/>
      <c r="C49" s="1"/>
      <c r="D49" s="1"/>
      <c r="E49" s="1"/>
      <c r="F49" s="1"/>
      <c r="G49" s="1"/>
      <c r="H49" s="1"/>
      <c r="I49" s="1"/>
    </row>
    <row r="50" spans="1:9">
      <c r="A50" s="1"/>
      <c r="B50" s="1"/>
      <c r="C50" s="1"/>
      <c r="D50" s="1"/>
      <c r="E50" s="1"/>
      <c r="F50" s="1"/>
      <c r="G50" s="1"/>
      <c r="H50" s="1"/>
      <c r="I50" s="1"/>
    </row>
    <row r="51" spans="1:9">
      <c r="A51" s="1"/>
      <c r="B51" s="1"/>
      <c r="C51" s="1"/>
      <c r="D51" s="1"/>
      <c r="E51" s="1"/>
      <c r="F51" s="1"/>
      <c r="G51" s="1"/>
      <c r="H51" s="1"/>
      <c r="I51" s="1"/>
    </row>
    <row r="52" spans="1:9">
      <c r="A52" s="1"/>
      <c r="B52" s="1"/>
      <c r="C52" s="1"/>
      <c r="D52" s="1"/>
      <c r="E52" s="1"/>
      <c r="F52" s="1"/>
      <c r="G52" s="1"/>
      <c r="H52" s="1"/>
      <c r="I52" s="1"/>
    </row>
    <row r="53" spans="1:9">
      <c r="A53" s="1"/>
      <c r="B53" s="1"/>
      <c r="C53" s="1"/>
      <c r="D53" s="1"/>
      <c r="E53" s="1"/>
      <c r="F53" s="1"/>
      <c r="G53" s="1"/>
      <c r="H53" s="1"/>
      <c r="I53" s="1"/>
    </row>
    <row r="54" spans="1:9">
      <c r="A54" s="1"/>
      <c r="B54" s="1"/>
      <c r="C54" s="1"/>
      <c r="D54" s="1"/>
      <c r="E54" s="1"/>
      <c r="F54" s="1"/>
      <c r="G54" s="1"/>
      <c r="H54" s="1"/>
      <c r="I54" s="1"/>
    </row>
    <row r="55" spans="1:9">
      <c r="A55" s="1"/>
      <c r="B55" s="1"/>
      <c r="C55" s="1"/>
      <c r="D55" s="1"/>
      <c r="E55" s="1"/>
      <c r="F55" s="1"/>
      <c r="G55" s="1"/>
      <c r="H55" s="1"/>
      <c r="I55" s="1"/>
    </row>
    <row r="56" spans="1:9">
      <c r="A56" s="1"/>
      <c r="B56" s="1"/>
      <c r="C56" s="1"/>
      <c r="D56" s="1"/>
      <c r="E56" s="1"/>
      <c r="F56" s="1"/>
      <c r="G56" s="1"/>
      <c r="H56" s="1"/>
      <c r="I56" s="1"/>
    </row>
    <row r="57" spans="1:9">
      <c r="A57" s="1"/>
      <c r="B57" s="1"/>
      <c r="C57" s="1"/>
      <c r="D57" s="1"/>
      <c r="E57" s="1"/>
      <c r="F57" s="1"/>
      <c r="G57" s="1"/>
      <c r="H57" s="1"/>
      <c r="I57" s="1"/>
    </row>
    <row r="58" spans="1:9">
      <c r="A58" s="1"/>
      <c r="B58" s="1"/>
      <c r="C58" s="1"/>
      <c r="D58" s="1"/>
      <c r="E58" s="1"/>
      <c r="F58" s="1"/>
      <c r="G58" s="1"/>
      <c r="H58" s="1"/>
      <c r="I58" s="1"/>
    </row>
    <row r="59" spans="1:9">
      <c r="A59" s="1"/>
      <c r="B59" s="1"/>
      <c r="C59" s="1"/>
      <c r="D59" s="1"/>
      <c r="E59" s="1"/>
      <c r="F59" s="1"/>
      <c r="G59" s="1"/>
      <c r="H59" s="1"/>
      <c r="I59" s="1"/>
    </row>
    <row r="60" spans="1:9">
      <c r="A60" s="1"/>
      <c r="B60" s="1"/>
      <c r="C60" s="1"/>
      <c r="D60" s="1"/>
      <c r="E60" s="1"/>
      <c r="F60" s="1"/>
      <c r="G60" s="1"/>
      <c r="H60" s="1"/>
      <c r="I60" s="1"/>
    </row>
    <row r="61" spans="1:9">
      <c r="A61" s="1"/>
      <c r="B61" s="1"/>
      <c r="C61" s="1"/>
      <c r="D61" s="1"/>
      <c r="E61" s="1"/>
      <c r="F61" s="1"/>
      <c r="G61" s="1"/>
      <c r="H61" s="1"/>
      <c r="I61" s="1"/>
    </row>
    <row r="62" spans="1:9">
      <c r="A62" s="1"/>
      <c r="B62" s="1"/>
      <c r="C62" s="1"/>
      <c r="D62" s="1"/>
      <c r="E62" s="1"/>
      <c r="F62" s="1"/>
      <c r="G62" s="1"/>
      <c r="H62" s="1"/>
      <c r="I62" s="1"/>
    </row>
    <row r="63" spans="1:9">
      <c r="A63" s="1"/>
      <c r="B63" s="1"/>
      <c r="C63" s="1"/>
      <c r="D63" s="1"/>
      <c r="E63" s="1"/>
      <c r="F63" s="1"/>
      <c r="G63" s="1"/>
      <c r="H63" s="1"/>
      <c r="I63" s="1"/>
    </row>
    <row r="64" spans="1:9">
      <c r="A64" s="1"/>
      <c r="B64" s="1"/>
      <c r="C64" s="1"/>
      <c r="D64" s="1"/>
      <c r="E64" s="1"/>
      <c r="F64" s="1"/>
      <c r="G64" s="1"/>
      <c r="H64" s="1"/>
      <c r="I64" s="1"/>
    </row>
    <row r="65" spans="1:9">
      <c r="A65" s="1"/>
      <c r="B65" s="1"/>
      <c r="C65" s="1"/>
      <c r="D65" s="1"/>
      <c r="E65" s="1"/>
      <c r="F65" s="1"/>
      <c r="G65" s="1"/>
      <c r="H65" s="1"/>
      <c r="I65" s="1"/>
    </row>
    <row r="66" spans="1:9">
      <c r="A66" s="1"/>
      <c r="B66" s="1"/>
      <c r="C66" s="1"/>
      <c r="D66" s="1"/>
      <c r="E66" s="1"/>
      <c r="F66" s="1"/>
      <c r="G66" s="1"/>
      <c r="H66" s="1"/>
      <c r="I66" s="1"/>
    </row>
    <row r="67" spans="1:9">
      <c r="A67" s="1"/>
      <c r="B67" s="1"/>
      <c r="C67" s="1"/>
      <c r="D67" s="1"/>
      <c r="E67" s="1"/>
      <c r="F67" s="1"/>
      <c r="G67" s="1"/>
      <c r="H67" s="1"/>
      <c r="I67" s="1"/>
    </row>
    <row r="68" spans="1:9">
      <c r="A68" s="1"/>
      <c r="B68" s="1"/>
      <c r="C68" s="1"/>
      <c r="D68" s="1"/>
      <c r="E68" s="1"/>
      <c r="F68" s="1"/>
      <c r="G68" s="1"/>
      <c r="H68" s="1"/>
      <c r="I68" s="1"/>
    </row>
    <row r="69" spans="1:9">
      <c r="A69" s="1"/>
      <c r="B69" s="1"/>
      <c r="C69" s="1"/>
      <c r="D69" s="1"/>
      <c r="E69" s="1"/>
      <c r="F69" s="1"/>
      <c r="G69" s="1"/>
      <c r="H69" s="1"/>
      <c r="I69" s="1"/>
    </row>
    <row r="70" spans="1:9">
      <c r="A70" s="1"/>
      <c r="B70" s="1"/>
      <c r="C70" s="1"/>
      <c r="D70" s="1"/>
      <c r="E70" s="1"/>
      <c r="F70" s="1"/>
      <c r="G70" s="1"/>
      <c r="H70" s="1"/>
      <c r="I70" s="1"/>
    </row>
    <row r="71" spans="1:9">
      <c r="A71" s="1"/>
      <c r="B71" s="1"/>
      <c r="C71" s="1"/>
      <c r="D71" s="1"/>
      <c r="E71" s="1"/>
      <c r="F71" s="1"/>
      <c r="G71" s="1"/>
      <c r="H71" s="1"/>
      <c r="I71" s="1"/>
    </row>
    <row r="72" spans="1:9">
      <c r="A72" s="1"/>
      <c r="B72" s="1"/>
      <c r="C72" s="1"/>
      <c r="D72" s="1"/>
      <c r="E72" s="1"/>
      <c r="F72" s="1"/>
      <c r="G72" s="1"/>
      <c r="H72" s="1"/>
      <c r="I72" s="1"/>
    </row>
    <row r="73" spans="1:9">
      <c r="A73" s="1"/>
      <c r="B73" s="1"/>
      <c r="C73" s="1"/>
      <c r="D73" s="1"/>
      <c r="E73" s="1"/>
      <c r="F73" s="1"/>
      <c r="G73" s="1"/>
      <c r="H73" s="1"/>
      <c r="I73" s="1"/>
    </row>
    <row r="74" spans="1:9">
      <c r="A74" s="1"/>
      <c r="B74" s="1"/>
      <c r="C74" s="1"/>
      <c r="D74" s="1"/>
      <c r="E74" s="1"/>
      <c r="F74" s="1"/>
      <c r="G74" s="1"/>
      <c r="H74" s="1"/>
      <c r="I74" s="1"/>
    </row>
    <row r="75" spans="1:9">
      <c r="A75" s="1"/>
      <c r="B75" s="1"/>
      <c r="C75" s="1"/>
      <c r="D75" s="1"/>
      <c r="E75" s="1"/>
      <c r="F75" s="1"/>
      <c r="G75" s="1"/>
      <c r="H75" s="1"/>
      <c r="I75" s="1"/>
    </row>
    <row r="76" spans="1:9">
      <c r="A76" s="1"/>
      <c r="B76" s="1"/>
      <c r="C76" s="1"/>
      <c r="D76" s="1"/>
      <c r="E76" s="1"/>
      <c r="F76" s="1"/>
      <c r="G76" s="1"/>
      <c r="H76" s="1"/>
      <c r="I76" s="1"/>
    </row>
    <row r="77" spans="1:9">
      <c r="A77" s="1"/>
      <c r="B77" s="1"/>
      <c r="C77" s="1"/>
      <c r="D77" s="1"/>
      <c r="E77" s="1"/>
      <c r="F77" s="1"/>
      <c r="G77" s="1"/>
      <c r="H77" s="1"/>
      <c r="I77" s="1"/>
    </row>
    <row r="78" spans="1:9">
      <c r="A78" s="1"/>
      <c r="B78" s="1"/>
      <c r="C78" s="1"/>
      <c r="D78" s="1"/>
      <c r="E78" s="1"/>
      <c r="F78" s="1"/>
      <c r="G78" s="1"/>
      <c r="H78" s="1"/>
      <c r="I78" s="1"/>
    </row>
    <row r="79" spans="1:9">
      <c r="A79" s="1"/>
      <c r="B79" s="1"/>
      <c r="C79" s="1"/>
      <c r="D79" s="1"/>
      <c r="E79" s="1"/>
      <c r="F79" s="1"/>
      <c r="G79" s="1"/>
      <c r="H79" s="1"/>
      <c r="I79" s="1"/>
    </row>
    <row r="80" spans="1:9">
      <c r="A80" s="1"/>
      <c r="B80" s="1"/>
      <c r="C80" s="1"/>
      <c r="D80" s="1"/>
      <c r="E80" s="1"/>
      <c r="F80" s="1"/>
      <c r="G80" s="1"/>
      <c r="H80" s="1"/>
      <c r="I80" s="1"/>
    </row>
    <row r="81" spans="1:9">
      <c r="A81" s="1"/>
      <c r="B81" s="1"/>
      <c r="C81" s="1"/>
      <c r="D81" s="1"/>
      <c r="E81" s="1"/>
      <c r="F81" s="1"/>
      <c r="G81" s="1"/>
      <c r="H81" s="1"/>
      <c r="I81" s="1"/>
    </row>
    <row r="82" spans="1:9">
      <c r="A82" s="1"/>
      <c r="B82" s="1"/>
      <c r="C82" s="1"/>
      <c r="D82" s="1"/>
      <c r="E82" s="1"/>
      <c r="F82" s="1"/>
      <c r="G82" s="1"/>
      <c r="H82" s="1"/>
      <c r="I82" s="1"/>
    </row>
    <row r="83" spans="1:9">
      <c r="A83" s="1"/>
      <c r="B83" s="1"/>
      <c r="C83" s="1"/>
      <c r="D83" s="1"/>
      <c r="E83" s="1"/>
      <c r="F83" s="1"/>
      <c r="G83" s="1"/>
      <c r="H83" s="1"/>
      <c r="I83" s="1"/>
    </row>
    <row r="84" spans="1:9">
      <c r="A84" s="1"/>
      <c r="B84" s="1"/>
      <c r="C84" s="1"/>
      <c r="D84" s="1"/>
      <c r="E84" s="1"/>
      <c r="F84" s="1"/>
      <c r="G84" s="1"/>
      <c r="H84" s="1"/>
      <c r="I84" s="1"/>
    </row>
    <row r="85" spans="1:9">
      <c r="A85" s="1"/>
      <c r="B85" s="1"/>
      <c r="C85" s="1"/>
      <c r="D85" s="1"/>
      <c r="E85" s="1"/>
      <c r="F85" s="1"/>
      <c r="G85" s="1"/>
      <c r="H85" s="1"/>
      <c r="I85" s="1"/>
    </row>
    <row r="86" spans="1:9">
      <c r="A86" s="1"/>
      <c r="B86" s="1"/>
      <c r="C86" s="1"/>
      <c r="D86" s="1"/>
      <c r="E86" s="1"/>
      <c r="F86" s="1"/>
      <c r="G86" s="1"/>
      <c r="H86" s="1"/>
      <c r="I86" s="1"/>
    </row>
    <row r="87" spans="1:9">
      <c r="A87" s="1"/>
      <c r="B87" s="1"/>
      <c r="C87" s="1"/>
      <c r="D87" s="1"/>
      <c r="E87" s="1"/>
      <c r="F87" s="1"/>
      <c r="G87" s="1"/>
      <c r="H87" s="1"/>
      <c r="I87" s="1"/>
    </row>
    <row r="88" spans="1:9">
      <c r="A88" s="1"/>
      <c r="B88" s="1"/>
      <c r="C88" s="1"/>
      <c r="D88" s="1"/>
      <c r="E88" s="1"/>
      <c r="F88" s="1"/>
      <c r="G88" s="1"/>
      <c r="H88" s="1"/>
      <c r="I88" s="1"/>
    </row>
    <row r="89" spans="1:9">
      <c r="A89" s="1"/>
      <c r="B89" s="1"/>
      <c r="C89" s="1"/>
      <c r="D89" s="1"/>
      <c r="E89" s="1"/>
      <c r="F89" s="1"/>
      <c r="G89" s="1"/>
      <c r="H89" s="1"/>
      <c r="I89" s="1"/>
    </row>
    <row r="90" spans="1:9">
      <c r="A90" s="1"/>
      <c r="B90" s="1"/>
      <c r="C90" s="1"/>
      <c r="D90" s="1"/>
      <c r="E90" s="1"/>
      <c r="F90" s="1"/>
      <c r="G90" s="1"/>
      <c r="H90" s="1"/>
      <c r="I90" s="1"/>
    </row>
    <row r="91" spans="1:9">
      <c r="A91" s="1"/>
      <c r="B91" s="1"/>
      <c r="C91" s="1"/>
      <c r="D91" s="1"/>
      <c r="E91" s="1"/>
      <c r="F91" s="1"/>
      <c r="G91" s="1"/>
      <c r="H91" s="1"/>
      <c r="I91" s="1"/>
    </row>
    <row r="92" spans="1:9">
      <c r="A92" s="1"/>
      <c r="B92" s="1"/>
      <c r="C92" s="1"/>
      <c r="D92" s="1"/>
      <c r="E92" s="1"/>
      <c r="F92" s="1"/>
      <c r="G92" s="1"/>
      <c r="H92" s="1"/>
      <c r="I92" s="1"/>
    </row>
    <row r="93" spans="1:9">
      <c r="A93" s="1"/>
      <c r="B93" s="1"/>
      <c r="C93" s="1"/>
      <c r="D93" s="1"/>
      <c r="E93" s="1"/>
      <c r="F93" s="1"/>
      <c r="G93" s="1"/>
      <c r="H93" s="1"/>
      <c r="I93" s="1"/>
    </row>
    <row r="94" spans="1:9">
      <c r="A94" s="1"/>
      <c r="B94" s="1"/>
      <c r="C94" s="1"/>
      <c r="D94" s="1"/>
      <c r="E94" s="1"/>
      <c r="F94" s="1"/>
      <c r="G94" s="1"/>
      <c r="H94" s="1"/>
      <c r="I94" s="1"/>
    </row>
    <row r="95" spans="1:9">
      <c r="A95" s="1"/>
      <c r="B95" s="1"/>
      <c r="C95" s="1"/>
      <c r="D95" s="1"/>
      <c r="E95" s="1"/>
      <c r="F95" s="1"/>
      <c r="G95" s="1"/>
      <c r="H95" s="1"/>
      <c r="I95" s="1"/>
    </row>
    <row r="96" spans="1:9">
      <c r="A96" s="1"/>
      <c r="B96" s="1"/>
      <c r="C96" s="1"/>
      <c r="D96" s="1"/>
      <c r="E96" s="1"/>
      <c r="F96" s="1"/>
      <c r="G96" s="1"/>
      <c r="H96" s="1"/>
      <c r="I96" s="1"/>
    </row>
    <row r="97" spans="1:9">
      <c r="A97" s="1"/>
      <c r="B97" s="1"/>
      <c r="C97" s="1"/>
      <c r="D97" s="1"/>
      <c r="E97" s="1"/>
      <c r="F97" s="1"/>
      <c r="G97" s="1"/>
      <c r="H97" s="1"/>
      <c r="I97" s="1"/>
    </row>
    <row r="98" spans="1:9">
      <c r="A98" s="1"/>
      <c r="B98" s="1"/>
      <c r="C98" s="1"/>
      <c r="D98" s="1"/>
      <c r="E98" s="1"/>
      <c r="F98" s="1"/>
      <c r="G98" s="1"/>
      <c r="H98" s="1"/>
      <c r="I98" s="1"/>
    </row>
    <row r="99" spans="1:9">
      <c r="A99" s="1"/>
      <c r="B99" s="1"/>
      <c r="C99" s="1"/>
      <c r="D99" s="1"/>
      <c r="E99" s="1"/>
      <c r="F99" s="1"/>
      <c r="G99" s="1"/>
      <c r="H99" s="1"/>
      <c r="I99" s="1"/>
    </row>
    <row r="100" spans="1:9">
      <c r="A100" s="1"/>
      <c r="B100" s="1"/>
      <c r="C100" s="1"/>
      <c r="D100" s="1"/>
      <c r="E100" s="1"/>
      <c r="F100" s="1"/>
      <c r="G100" s="1"/>
      <c r="H100" s="1"/>
      <c r="I100" s="1"/>
    </row>
    <row r="101" spans="1:9">
      <c r="A101" s="1"/>
      <c r="B101" s="1"/>
      <c r="C101" s="1"/>
      <c r="D101" s="1"/>
      <c r="E101" s="1"/>
      <c r="F101" s="1"/>
      <c r="G101" s="1"/>
      <c r="H101" s="1"/>
      <c r="I101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F8535-1712-1B47-8CB1-B05C658F378E}">
  <dimension ref="A1:K275"/>
  <sheetViews>
    <sheetView zoomScale="83" workbookViewId="0">
      <selection activeCell="A135" sqref="A135"/>
    </sheetView>
  </sheetViews>
  <sheetFormatPr baseColWidth="10" defaultRowHeight="20"/>
  <cols>
    <col min="1" max="1" width="14.42578125" customWidth="1"/>
  </cols>
  <sheetData>
    <row r="1" spans="1:11">
      <c r="A1" s="39" t="s">
        <v>29</v>
      </c>
    </row>
    <row r="2" spans="1:11" ht="21" thickBot="1">
      <c r="A2" s="24" t="s">
        <v>33</v>
      </c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ht="21" thickBot="1">
      <c r="A3" s="94" t="s">
        <v>27</v>
      </c>
      <c r="B3" s="84"/>
      <c r="C3" s="83" t="s">
        <v>31</v>
      </c>
      <c r="D3" s="84"/>
      <c r="E3" s="84"/>
      <c r="F3" s="84"/>
      <c r="G3" s="85"/>
      <c r="H3" s="86" t="s">
        <v>32</v>
      </c>
      <c r="I3" s="86"/>
      <c r="J3" s="86"/>
      <c r="K3" s="87"/>
    </row>
    <row r="4" spans="1:11" ht="50" customHeight="1" thickBot="1">
      <c r="A4" s="95"/>
      <c r="B4" s="96"/>
      <c r="C4" s="58" t="s">
        <v>25</v>
      </c>
      <c r="D4" s="37" t="s">
        <v>17</v>
      </c>
      <c r="E4" s="59" t="s">
        <v>18</v>
      </c>
      <c r="F4" s="60" t="s">
        <v>24</v>
      </c>
      <c r="G4" s="56" t="s">
        <v>26</v>
      </c>
      <c r="H4" s="25" t="s">
        <v>25</v>
      </c>
      <c r="I4" s="26" t="s">
        <v>17</v>
      </c>
      <c r="J4" s="27" t="s">
        <v>18</v>
      </c>
      <c r="K4" s="43" t="s">
        <v>24</v>
      </c>
    </row>
    <row r="5" spans="1:11">
      <c r="A5" s="91" t="s">
        <v>44</v>
      </c>
      <c r="B5" s="36">
        <v>1</v>
      </c>
      <c r="C5" s="57">
        <v>124</v>
      </c>
      <c r="D5" s="40">
        <v>4</v>
      </c>
      <c r="E5" s="40">
        <v>2</v>
      </c>
      <c r="F5" s="40">
        <v>0</v>
      </c>
      <c r="G5" s="56">
        <f t="shared" ref="G5:G36" si="0">SUM(C5:F5)</f>
        <v>130</v>
      </c>
      <c r="H5" s="55">
        <f t="shared" ref="H5:H36" si="1">C5/G5</f>
        <v>0.9538461538461539</v>
      </c>
      <c r="I5" s="50">
        <f t="shared" ref="I5:I36" si="2">D5/G5</f>
        <v>3.0769230769230771E-2</v>
      </c>
      <c r="J5" s="51">
        <f t="shared" ref="J5:J36" si="3">E5/G5</f>
        <v>1.5384615384615385E-2</v>
      </c>
      <c r="K5" s="52">
        <f t="shared" ref="K5:K36" si="4">F5/G5</f>
        <v>0</v>
      </c>
    </row>
    <row r="6" spans="1:11">
      <c r="A6" s="92"/>
      <c r="B6" s="41">
        <v>2</v>
      </c>
      <c r="C6" s="44">
        <v>18</v>
      </c>
      <c r="D6" s="16">
        <v>0</v>
      </c>
      <c r="E6" s="16">
        <v>0</v>
      </c>
      <c r="F6" s="16">
        <v>0</v>
      </c>
      <c r="G6" s="45">
        <f t="shared" si="0"/>
        <v>18</v>
      </c>
      <c r="H6" s="55">
        <f t="shared" si="1"/>
        <v>1</v>
      </c>
      <c r="I6" s="50">
        <f t="shared" si="2"/>
        <v>0</v>
      </c>
      <c r="J6" s="51">
        <f t="shared" si="3"/>
        <v>0</v>
      </c>
      <c r="K6" s="52">
        <f t="shared" si="4"/>
        <v>0</v>
      </c>
    </row>
    <row r="7" spans="1:11">
      <c r="A7" s="92"/>
      <c r="B7" s="41">
        <v>3</v>
      </c>
      <c r="C7" s="44">
        <v>98</v>
      </c>
      <c r="D7" s="16">
        <v>20</v>
      </c>
      <c r="E7" s="16">
        <v>0</v>
      </c>
      <c r="F7" s="16">
        <v>0</v>
      </c>
      <c r="G7" s="45">
        <f t="shared" si="0"/>
        <v>118</v>
      </c>
      <c r="H7" s="55">
        <f t="shared" si="1"/>
        <v>0.83050847457627119</v>
      </c>
      <c r="I7" s="50">
        <f t="shared" si="2"/>
        <v>0.16949152542372881</v>
      </c>
      <c r="J7" s="51">
        <f t="shared" si="3"/>
        <v>0</v>
      </c>
      <c r="K7" s="52">
        <f t="shared" si="4"/>
        <v>0</v>
      </c>
    </row>
    <row r="8" spans="1:11">
      <c r="A8" s="92"/>
      <c r="B8" s="41">
        <v>4</v>
      </c>
      <c r="C8" s="44">
        <v>112</v>
      </c>
      <c r="D8" s="16">
        <v>16</v>
      </c>
      <c r="E8" s="16">
        <v>1</v>
      </c>
      <c r="F8" s="16">
        <v>0</v>
      </c>
      <c r="G8" s="45">
        <f t="shared" si="0"/>
        <v>129</v>
      </c>
      <c r="H8" s="55">
        <f t="shared" si="1"/>
        <v>0.86821705426356588</v>
      </c>
      <c r="I8" s="50">
        <f t="shared" si="2"/>
        <v>0.12403100775193798</v>
      </c>
      <c r="J8" s="51">
        <f t="shared" si="3"/>
        <v>7.7519379844961239E-3</v>
      </c>
      <c r="K8" s="52">
        <f t="shared" si="4"/>
        <v>0</v>
      </c>
    </row>
    <row r="9" spans="1:11">
      <c r="A9" s="92"/>
      <c r="B9" s="41">
        <v>5</v>
      </c>
      <c r="C9" s="44">
        <v>100</v>
      </c>
      <c r="D9" s="16">
        <v>0</v>
      </c>
      <c r="E9" s="16">
        <v>0</v>
      </c>
      <c r="F9" s="16">
        <v>0</v>
      </c>
      <c r="G9" s="45">
        <f t="shared" si="0"/>
        <v>100</v>
      </c>
      <c r="H9" s="55">
        <f t="shared" si="1"/>
        <v>1</v>
      </c>
      <c r="I9" s="50">
        <f t="shared" si="2"/>
        <v>0</v>
      </c>
      <c r="J9" s="51">
        <f t="shared" si="3"/>
        <v>0</v>
      </c>
      <c r="K9" s="52">
        <f t="shared" si="4"/>
        <v>0</v>
      </c>
    </row>
    <row r="10" spans="1:11">
      <c r="A10" s="92"/>
      <c r="B10" s="41">
        <v>6</v>
      </c>
      <c r="C10" s="44">
        <v>117</v>
      </c>
      <c r="D10" s="16">
        <v>0</v>
      </c>
      <c r="E10" s="16">
        <v>0</v>
      </c>
      <c r="F10" s="16">
        <v>0</v>
      </c>
      <c r="G10" s="45">
        <f t="shared" si="0"/>
        <v>117</v>
      </c>
      <c r="H10" s="55">
        <f t="shared" si="1"/>
        <v>1</v>
      </c>
      <c r="I10" s="50">
        <f t="shared" si="2"/>
        <v>0</v>
      </c>
      <c r="J10" s="51">
        <f t="shared" si="3"/>
        <v>0</v>
      </c>
      <c r="K10" s="52">
        <f t="shared" si="4"/>
        <v>0</v>
      </c>
    </row>
    <row r="11" spans="1:11">
      <c r="A11" s="92"/>
      <c r="B11" s="41">
        <v>7</v>
      </c>
      <c r="C11" s="44">
        <v>94</v>
      </c>
      <c r="D11" s="16">
        <v>26</v>
      </c>
      <c r="E11" s="16">
        <v>1</v>
      </c>
      <c r="F11" s="16">
        <v>1</v>
      </c>
      <c r="G11" s="45">
        <f t="shared" si="0"/>
        <v>122</v>
      </c>
      <c r="H11" s="55">
        <f t="shared" si="1"/>
        <v>0.77049180327868849</v>
      </c>
      <c r="I11" s="50">
        <f t="shared" si="2"/>
        <v>0.21311475409836064</v>
      </c>
      <c r="J11" s="51">
        <f t="shared" si="3"/>
        <v>8.1967213114754103E-3</v>
      </c>
      <c r="K11" s="52">
        <f t="shared" si="4"/>
        <v>8.1967213114754103E-3</v>
      </c>
    </row>
    <row r="12" spans="1:11">
      <c r="A12" s="92"/>
      <c r="B12" s="41">
        <v>8</v>
      </c>
      <c r="C12" s="44">
        <v>102</v>
      </c>
      <c r="D12" s="16">
        <v>0</v>
      </c>
      <c r="E12" s="16">
        <v>0</v>
      </c>
      <c r="F12" s="16">
        <v>0</v>
      </c>
      <c r="G12" s="45">
        <f t="shared" si="0"/>
        <v>102</v>
      </c>
      <c r="H12" s="55">
        <f t="shared" si="1"/>
        <v>1</v>
      </c>
      <c r="I12" s="50">
        <f t="shared" si="2"/>
        <v>0</v>
      </c>
      <c r="J12" s="51">
        <f t="shared" si="3"/>
        <v>0</v>
      </c>
      <c r="K12" s="52">
        <f t="shared" si="4"/>
        <v>0</v>
      </c>
    </row>
    <row r="13" spans="1:11">
      <c r="A13" s="92"/>
      <c r="B13" s="41">
        <v>9</v>
      </c>
      <c r="C13" s="44">
        <v>109</v>
      </c>
      <c r="D13" s="16">
        <v>10</v>
      </c>
      <c r="E13" s="16">
        <v>0</v>
      </c>
      <c r="F13" s="16">
        <v>0</v>
      </c>
      <c r="G13" s="45">
        <f t="shared" si="0"/>
        <v>119</v>
      </c>
      <c r="H13" s="55">
        <f t="shared" si="1"/>
        <v>0.91596638655462181</v>
      </c>
      <c r="I13" s="50">
        <f t="shared" si="2"/>
        <v>8.4033613445378158E-2</v>
      </c>
      <c r="J13" s="51">
        <f t="shared" si="3"/>
        <v>0</v>
      </c>
      <c r="K13" s="52">
        <f t="shared" si="4"/>
        <v>0</v>
      </c>
    </row>
    <row r="14" spans="1:11">
      <c r="A14" s="93"/>
      <c r="B14" s="28">
        <v>10</v>
      </c>
      <c r="C14" s="46">
        <v>105</v>
      </c>
      <c r="D14" s="20">
        <v>0</v>
      </c>
      <c r="E14" s="20">
        <v>0</v>
      </c>
      <c r="F14" s="20">
        <v>0</v>
      </c>
      <c r="G14" s="47">
        <f t="shared" si="0"/>
        <v>105</v>
      </c>
      <c r="H14" s="32">
        <f t="shared" si="1"/>
        <v>1</v>
      </c>
      <c r="I14" s="29">
        <f t="shared" si="2"/>
        <v>0</v>
      </c>
      <c r="J14" s="30">
        <f t="shared" si="3"/>
        <v>0</v>
      </c>
      <c r="K14" s="53">
        <f t="shared" si="4"/>
        <v>0</v>
      </c>
    </row>
    <row r="15" spans="1:11">
      <c r="A15" s="97" t="s">
        <v>45</v>
      </c>
      <c r="B15" s="42">
        <v>1</v>
      </c>
      <c r="C15" s="44">
        <v>83</v>
      </c>
      <c r="D15" s="16">
        <v>41</v>
      </c>
      <c r="E15" s="16">
        <v>8</v>
      </c>
      <c r="F15" s="16">
        <v>10</v>
      </c>
      <c r="G15" s="45">
        <f t="shared" si="0"/>
        <v>142</v>
      </c>
      <c r="H15" s="55">
        <f t="shared" si="1"/>
        <v>0.58450704225352113</v>
      </c>
      <c r="I15" s="50">
        <f t="shared" si="2"/>
        <v>0.28873239436619719</v>
      </c>
      <c r="J15" s="51">
        <f t="shared" si="3"/>
        <v>5.6338028169014086E-2</v>
      </c>
      <c r="K15" s="52">
        <f t="shared" si="4"/>
        <v>7.0422535211267609E-2</v>
      </c>
    </row>
    <row r="16" spans="1:11">
      <c r="A16" s="92"/>
      <c r="B16" s="41">
        <v>2</v>
      </c>
      <c r="C16" s="44">
        <v>99</v>
      </c>
      <c r="D16" s="16">
        <v>4</v>
      </c>
      <c r="E16" s="16">
        <v>0</v>
      </c>
      <c r="F16" s="16">
        <v>0</v>
      </c>
      <c r="G16" s="45">
        <f t="shared" si="0"/>
        <v>103</v>
      </c>
      <c r="H16" s="55">
        <f t="shared" si="1"/>
        <v>0.96116504854368934</v>
      </c>
      <c r="I16" s="50">
        <f t="shared" si="2"/>
        <v>3.8834951456310676E-2</v>
      </c>
      <c r="J16" s="51">
        <f t="shared" si="3"/>
        <v>0</v>
      </c>
      <c r="K16" s="52">
        <f t="shared" si="4"/>
        <v>0</v>
      </c>
    </row>
    <row r="17" spans="1:11">
      <c r="A17" s="92"/>
      <c r="B17" s="41">
        <v>3</v>
      </c>
      <c r="C17" s="44">
        <v>89</v>
      </c>
      <c r="D17" s="16">
        <v>14</v>
      </c>
      <c r="E17" s="16">
        <v>5</v>
      </c>
      <c r="F17" s="16">
        <v>1</v>
      </c>
      <c r="G17" s="45">
        <f t="shared" si="0"/>
        <v>109</v>
      </c>
      <c r="H17" s="55">
        <f t="shared" si="1"/>
        <v>0.8165137614678899</v>
      </c>
      <c r="I17" s="50">
        <f t="shared" si="2"/>
        <v>0.12844036697247707</v>
      </c>
      <c r="J17" s="51">
        <f t="shared" si="3"/>
        <v>4.5871559633027525E-2</v>
      </c>
      <c r="K17" s="52">
        <f t="shared" si="4"/>
        <v>9.1743119266055051E-3</v>
      </c>
    </row>
    <row r="18" spans="1:11">
      <c r="A18" s="92"/>
      <c r="B18" s="41">
        <v>4</v>
      </c>
      <c r="C18" s="44">
        <v>88</v>
      </c>
      <c r="D18" s="16">
        <v>12</v>
      </c>
      <c r="E18" s="16">
        <v>5</v>
      </c>
      <c r="F18" s="16">
        <v>1</v>
      </c>
      <c r="G18" s="45">
        <f t="shared" si="0"/>
        <v>106</v>
      </c>
      <c r="H18" s="55">
        <f t="shared" si="1"/>
        <v>0.83018867924528306</v>
      </c>
      <c r="I18" s="50">
        <f t="shared" si="2"/>
        <v>0.11320754716981132</v>
      </c>
      <c r="J18" s="51">
        <f t="shared" si="3"/>
        <v>4.716981132075472E-2</v>
      </c>
      <c r="K18" s="52">
        <f t="shared" si="4"/>
        <v>9.433962264150943E-3</v>
      </c>
    </row>
    <row r="19" spans="1:11">
      <c r="A19" s="92"/>
      <c r="B19" s="41">
        <v>5</v>
      </c>
      <c r="C19" s="44">
        <v>86</v>
      </c>
      <c r="D19" s="16">
        <v>37</v>
      </c>
      <c r="E19" s="16">
        <v>2</v>
      </c>
      <c r="F19" s="16">
        <v>1</v>
      </c>
      <c r="G19" s="45">
        <f t="shared" si="0"/>
        <v>126</v>
      </c>
      <c r="H19" s="55">
        <f t="shared" si="1"/>
        <v>0.68253968253968256</v>
      </c>
      <c r="I19" s="50">
        <f t="shared" si="2"/>
        <v>0.29365079365079366</v>
      </c>
      <c r="J19" s="51">
        <f t="shared" si="3"/>
        <v>1.5873015873015872E-2</v>
      </c>
      <c r="K19" s="52">
        <f t="shared" si="4"/>
        <v>7.9365079365079361E-3</v>
      </c>
    </row>
    <row r="20" spans="1:11">
      <c r="A20" s="92"/>
      <c r="B20" s="41">
        <v>6</v>
      </c>
      <c r="C20" s="44">
        <v>108</v>
      </c>
      <c r="D20" s="16">
        <v>1</v>
      </c>
      <c r="E20" s="16">
        <v>0</v>
      </c>
      <c r="F20" s="16">
        <v>0</v>
      </c>
      <c r="G20" s="45">
        <f t="shared" si="0"/>
        <v>109</v>
      </c>
      <c r="H20" s="55">
        <f t="shared" si="1"/>
        <v>0.99082568807339455</v>
      </c>
      <c r="I20" s="50">
        <f t="shared" si="2"/>
        <v>9.1743119266055051E-3</v>
      </c>
      <c r="J20" s="51">
        <f t="shared" si="3"/>
        <v>0</v>
      </c>
      <c r="K20" s="52">
        <f t="shared" si="4"/>
        <v>0</v>
      </c>
    </row>
    <row r="21" spans="1:11">
      <c r="A21" s="92"/>
      <c r="B21" s="41">
        <v>7</v>
      </c>
      <c r="C21" s="44">
        <v>103</v>
      </c>
      <c r="D21" s="16">
        <v>0</v>
      </c>
      <c r="E21" s="16">
        <v>0</v>
      </c>
      <c r="F21" s="16">
        <v>0</v>
      </c>
      <c r="G21" s="45">
        <f t="shared" si="0"/>
        <v>103</v>
      </c>
      <c r="H21" s="55">
        <f t="shared" si="1"/>
        <v>1</v>
      </c>
      <c r="I21" s="50">
        <f t="shared" si="2"/>
        <v>0</v>
      </c>
      <c r="J21" s="51">
        <f t="shared" si="3"/>
        <v>0</v>
      </c>
      <c r="K21" s="52">
        <f t="shared" si="4"/>
        <v>0</v>
      </c>
    </row>
    <row r="22" spans="1:11">
      <c r="A22" s="92"/>
      <c r="B22" s="41">
        <v>8</v>
      </c>
      <c r="C22" s="44">
        <v>110</v>
      </c>
      <c r="D22" s="16">
        <v>43</v>
      </c>
      <c r="E22" s="16">
        <v>6</v>
      </c>
      <c r="F22" s="16">
        <v>2</v>
      </c>
      <c r="G22" s="45">
        <f t="shared" si="0"/>
        <v>161</v>
      </c>
      <c r="H22" s="55">
        <f t="shared" si="1"/>
        <v>0.68322981366459623</v>
      </c>
      <c r="I22" s="50">
        <f t="shared" si="2"/>
        <v>0.26708074534161491</v>
      </c>
      <c r="J22" s="51">
        <f t="shared" si="3"/>
        <v>3.7267080745341616E-2</v>
      </c>
      <c r="K22" s="52">
        <f t="shared" si="4"/>
        <v>1.2422360248447204E-2</v>
      </c>
    </row>
    <row r="23" spans="1:11">
      <c r="A23" s="92"/>
      <c r="B23" s="41">
        <v>9</v>
      </c>
      <c r="C23" s="44">
        <v>130</v>
      </c>
      <c r="D23" s="16">
        <v>16</v>
      </c>
      <c r="E23" s="16">
        <v>2</v>
      </c>
      <c r="F23" s="16">
        <v>1</v>
      </c>
      <c r="G23" s="45">
        <f t="shared" si="0"/>
        <v>149</v>
      </c>
      <c r="H23" s="55">
        <f t="shared" si="1"/>
        <v>0.87248322147651003</v>
      </c>
      <c r="I23" s="50">
        <f t="shared" si="2"/>
        <v>0.10738255033557047</v>
      </c>
      <c r="J23" s="51">
        <f t="shared" si="3"/>
        <v>1.3422818791946308E-2</v>
      </c>
      <c r="K23" s="52">
        <f t="shared" si="4"/>
        <v>6.7114093959731542E-3</v>
      </c>
    </row>
    <row r="24" spans="1:11">
      <c r="A24" s="92"/>
      <c r="B24" s="41">
        <v>10</v>
      </c>
      <c r="C24" s="44">
        <v>117</v>
      </c>
      <c r="D24" s="16">
        <v>0</v>
      </c>
      <c r="E24" s="16">
        <v>0</v>
      </c>
      <c r="F24" s="16">
        <v>0</v>
      </c>
      <c r="G24" s="45">
        <f t="shared" si="0"/>
        <v>117</v>
      </c>
      <c r="H24" s="55">
        <f t="shared" si="1"/>
        <v>1</v>
      </c>
      <c r="I24" s="50">
        <f t="shared" si="2"/>
        <v>0</v>
      </c>
      <c r="J24" s="51">
        <f t="shared" si="3"/>
        <v>0</v>
      </c>
      <c r="K24" s="52">
        <f t="shared" si="4"/>
        <v>0</v>
      </c>
    </row>
    <row r="25" spans="1:11">
      <c r="A25" s="92"/>
      <c r="B25" s="41">
        <v>11</v>
      </c>
      <c r="C25" s="44">
        <v>137</v>
      </c>
      <c r="D25" s="16">
        <v>12</v>
      </c>
      <c r="E25" s="16">
        <v>4</v>
      </c>
      <c r="F25" s="16">
        <v>1</v>
      </c>
      <c r="G25" s="45">
        <f t="shared" si="0"/>
        <v>154</v>
      </c>
      <c r="H25" s="55">
        <f t="shared" si="1"/>
        <v>0.88961038961038963</v>
      </c>
      <c r="I25" s="50">
        <f t="shared" si="2"/>
        <v>7.792207792207792E-2</v>
      </c>
      <c r="J25" s="51">
        <f t="shared" si="3"/>
        <v>2.5974025974025976E-2</v>
      </c>
      <c r="K25" s="52">
        <f t="shared" si="4"/>
        <v>6.4935064935064939E-3</v>
      </c>
    </row>
    <row r="26" spans="1:11">
      <c r="A26" s="92"/>
      <c r="B26" s="41">
        <v>12</v>
      </c>
      <c r="C26" s="44">
        <v>151</v>
      </c>
      <c r="D26" s="16">
        <v>17</v>
      </c>
      <c r="E26" s="16">
        <v>0</v>
      </c>
      <c r="F26" s="16">
        <v>0</v>
      </c>
      <c r="G26" s="45">
        <f t="shared" si="0"/>
        <v>168</v>
      </c>
      <c r="H26" s="55">
        <f t="shared" si="1"/>
        <v>0.89880952380952384</v>
      </c>
      <c r="I26" s="50">
        <f t="shared" si="2"/>
        <v>0.10119047619047619</v>
      </c>
      <c r="J26" s="51">
        <f t="shared" si="3"/>
        <v>0</v>
      </c>
      <c r="K26" s="52">
        <f t="shared" si="4"/>
        <v>0</v>
      </c>
    </row>
    <row r="27" spans="1:11">
      <c r="A27" s="92"/>
      <c r="B27" s="41">
        <v>13</v>
      </c>
      <c r="C27" s="44">
        <v>106</v>
      </c>
      <c r="D27" s="16">
        <v>0</v>
      </c>
      <c r="E27" s="16">
        <v>0</v>
      </c>
      <c r="F27" s="16">
        <v>0</v>
      </c>
      <c r="G27" s="45">
        <f t="shared" si="0"/>
        <v>106</v>
      </c>
      <c r="H27" s="55">
        <f t="shared" si="1"/>
        <v>1</v>
      </c>
      <c r="I27" s="50">
        <f t="shared" si="2"/>
        <v>0</v>
      </c>
      <c r="J27" s="51">
        <f t="shared" si="3"/>
        <v>0</v>
      </c>
      <c r="K27" s="52">
        <f t="shared" si="4"/>
        <v>0</v>
      </c>
    </row>
    <row r="28" spans="1:11">
      <c r="A28" s="92"/>
      <c r="B28" s="41">
        <v>14</v>
      </c>
      <c r="C28" s="44">
        <v>148</v>
      </c>
      <c r="D28" s="16">
        <v>8</v>
      </c>
      <c r="E28" s="16">
        <v>2</v>
      </c>
      <c r="F28" s="16">
        <v>0</v>
      </c>
      <c r="G28" s="45">
        <f t="shared" si="0"/>
        <v>158</v>
      </c>
      <c r="H28" s="55">
        <f t="shared" si="1"/>
        <v>0.93670886075949367</v>
      </c>
      <c r="I28" s="50">
        <f t="shared" si="2"/>
        <v>5.0632911392405063E-2</v>
      </c>
      <c r="J28" s="51">
        <f t="shared" si="3"/>
        <v>1.2658227848101266E-2</v>
      </c>
      <c r="K28" s="52">
        <f t="shared" si="4"/>
        <v>0</v>
      </c>
    </row>
    <row r="29" spans="1:11">
      <c r="A29" s="92"/>
      <c r="B29" s="41">
        <v>15</v>
      </c>
      <c r="C29" s="44">
        <v>150</v>
      </c>
      <c r="D29" s="16">
        <v>5</v>
      </c>
      <c r="E29" s="16">
        <v>0</v>
      </c>
      <c r="F29" s="16">
        <v>0</v>
      </c>
      <c r="G29" s="45">
        <f t="shared" si="0"/>
        <v>155</v>
      </c>
      <c r="H29" s="55">
        <f t="shared" si="1"/>
        <v>0.967741935483871</v>
      </c>
      <c r="I29" s="50">
        <f t="shared" si="2"/>
        <v>3.2258064516129031E-2</v>
      </c>
      <c r="J29" s="51">
        <f t="shared" si="3"/>
        <v>0</v>
      </c>
      <c r="K29" s="52">
        <f t="shared" si="4"/>
        <v>0</v>
      </c>
    </row>
    <row r="30" spans="1:11">
      <c r="A30" s="92"/>
      <c r="B30" s="41">
        <v>16</v>
      </c>
      <c r="C30" s="44">
        <v>101</v>
      </c>
      <c r="D30" s="16">
        <v>0</v>
      </c>
      <c r="E30" s="16">
        <v>0</v>
      </c>
      <c r="F30" s="16">
        <v>0</v>
      </c>
      <c r="G30" s="45">
        <f t="shared" si="0"/>
        <v>101</v>
      </c>
      <c r="H30" s="55">
        <f t="shared" si="1"/>
        <v>1</v>
      </c>
      <c r="I30" s="50">
        <f t="shared" si="2"/>
        <v>0</v>
      </c>
      <c r="J30" s="51">
        <f t="shared" si="3"/>
        <v>0</v>
      </c>
      <c r="K30" s="52">
        <f t="shared" si="4"/>
        <v>0</v>
      </c>
    </row>
    <row r="31" spans="1:11">
      <c r="A31" s="92"/>
      <c r="B31" s="41">
        <v>17</v>
      </c>
      <c r="C31" s="44">
        <v>113</v>
      </c>
      <c r="D31" s="16">
        <v>2</v>
      </c>
      <c r="E31" s="16">
        <v>1</v>
      </c>
      <c r="F31" s="16">
        <v>0</v>
      </c>
      <c r="G31" s="45">
        <f t="shared" si="0"/>
        <v>116</v>
      </c>
      <c r="H31" s="55">
        <f t="shared" si="1"/>
        <v>0.97413793103448276</v>
      </c>
      <c r="I31" s="50">
        <f t="shared" si="2"/>
        <v>1.7241379310344827E-2</v>
      </c>
      <c r="J31" s="51">
        <f t="shared" si="3"/>
        <v>8.6206896551724137E-3</v>
      </c>
      <c r="K31" s="52">
        <f t="shared" si="4"/>
        <v>0</v>
      </c>
    </row>
    <row r="32" spans="1:11">
      <c r="A32" s="92"/>
      <c r="B32" s="41">
        <v>18</v>
      </c>
      <c r="C32" s="44">
        <v>94</v>
      </c>
      <c r="D32" s="16">
        <v>11</v>
      </c>
      <c r="E32" s="16">
        <v>6</v>
      </c>
      <c r="F32" s="16">
        <v>0</v>
      </c>
      <c r="G32" s="45">
        <f t="shared" si="0"/>
        <v>111</v>
      </c>
      <c r="H32" s="55">
        <f t="shared" si="1"/>
        <v>0.84684684684684686</v>
      </c>
      <c r="I32" s="50">
        <f t="shared" si="2"/>
        <v>9.90990990990991E-2</v>
      </c>
      <c r="J32" s="51">
        <f t="shared" si="3"/>
        <v>5.4054054054054057E-2</v>
      </c>
      <c r="K32" s="52">
        <f t="shared" si="4"/>
        <v>0</v>
      </c>
    </row>
    <row r="33" spans="1:11">
      <c r="A33" s="92"/>
      <c r="B33" s="41">
        <v>19</v>
      </c>
      <c r="C33" s="44">
        <v>100</v>
      </c>
      <c r="D33" s="16">
        <v>5</v>
      </c>
      <c r="E33" s="16">
        <v>1</v>
      </c>
      <c r="F33" s="16">
        <v>0</v>
      </c>
      <c r="G33" s="45">
        <f t="shared" si="0"/>
        <v>106</v>
      </c>
      <c r="H33" s="55">
        <f t="shared" si="1"/>
        <v>0.94339622641509435</v>
      </c>
      <c r="I33" s="50">
        <f t="shared" si="2"/>
        <v>4.716981132075472E-2</v>
      </c>
      <c r="J33" s="51">
        <f t="shared" si="3"/>
        <v>9.433962264150943E-3</v>
      </c>
      <c r="K33" s="52">
        <f t="shared" si="4"/>
        <v>0</v>
      </c>
    </row>
    <row r="34" spans="1:11">
      <c r="A34" s="92"/>
      <c r="B34" s="41">
        <v>20</v>
      </c>
      <c r="C34" s="44">
        <v>100</v>
      </c>
      <c r="D34" s="16">
        <v>2</v>
      </c>
      <c r="E34" s="16">
        <v>0</v>
      </c>
      <c r="F34" s="16">
        <v>0</v>
      </c>
      <c r="G34" s="45">
        <f t="shared" si="0"/>
        <v>102</v>
      </c>
      <c r="H34" s="55">
        <f t="shared" si="1"/>
        <v>0.98039215686274506</v>
      </c>
      <c r="I34" s="50">
        <f t="shared" si="2"/>
        <v>1.9607843137254902E-2</v>
      </c>
      <c r="J34" s="51">
        <f t="shared" si="3"/>
        <v>0</v>
      </c>
      <c r="K34" s="52">
        <f t="shared" si="4"/>
        <v>0</v>
      </c>
    </row>
    <row r="35" spans="1:11">
      <c r="A35" s="93"/>
      <c r="B35" s="28">
        <v>21</v>
      </c>
      <c r="C35" s="44">
        <v>109</v>
      </c>
      <c r="D35" s="16">
        <v>0</v>
      </c>
      <c r="E35" s="16">
        <v>0</v>
      </c>
      <c r="F35" s="16">
        <v>0</v>
      </c>
      <c r="G35" s="45">
        <f t="shared" si="0"/>
        <v>109</v>
      </c>
      <c r="H35" s="32">
        <f t="shared" si="1"/>
        <v>1</v>
      </c>
      <c r="I35" s="29">
        <f t="shared" si="2"/>
        <v>0</v>
      </c>
      <c r="J35" s="30">
        <f t="shared" si="3"/>
        <v>0</v>
      </c>
      <c r="K35" s="53">
        <f t="shared" si="4"/>
        <v>0</v>
      </c>
    </row>
    <row r="36" spans="1:11">
      <c r="A36" s="88" t="s">
        <v>46</v>
      </c>
      <c r="B36" s="31">
        <v>1</v>
      </c>
      <c r="C36" s="48">
        <v>146</v>
      </c>
      <c r="D36" s="31">
        <v>0</v>
      </c>
      <c r="E36" s="31">
        <v>0</v>
      </c>
      <c r="F36" s="31">
        <v>0</v>
      </c>
      <c r="G36" s="49">
        <f t="shared" si="0"/>
        <v>146</v>
      </c>
      <c r="H36" s="33">
        <f t="shared" si="1"/>
        <v>1</v>
      </c>
      <c r="I36" s="34">
        <f t="shared" si="2"/>
        <v>0</v>
      </c>
      <c r="J36" s="35">
        <f t="shared" si="3"/>
        <v>0</v>
      </c>
      <c r="K36" s="54">
        <f t="shared" si="4"/>
        <v>0</v>
      </c>
    </row>
    <row r="37" spans="1:11">
      <c r="A37" s="89"/>
      <c r="B37" s="16">
        <v>2</v>
      </c>
      <c r="C37" s="44">
        <v>118</v>
      </c>
      <c r="D37" s="16">
        <v>0</v>
      </c>
      <c r="E37" s="16">
        <v>0</v>
      </c>
      <c r="F37" s="16">
        <v>0</v>
      </c>
      <c r="G37" s="45">
        <f t="shared" ref="G37:G68" si="5">SUM(C37:F37)</f>
        <v>118</v>
      </c>
      <c r="H37" s="55">
        <f t="shared" ref="H37:H68" si="6">C37/G37</f>
        <v>1</v>
      </c>
      <c r="I37" s="50">
        <f t="shared" ref="I37:I68" si="7">D37/G37</f>
        <v>0</v>
      </c>
      <c r="J37" s="51">
        <f t="shared" ref="J37:J68" si="8">E37/G37</f>
        <v>0</v>
      </c>
      <c r="K37" s="52">
        <f t="shared" ref="K37:K68" si="9">F37/G37</f>
        <v>0</v>
      </c>
    </row>
    <row r="38" spans="1:11">
      <c r="A38" s="89"/>
      <c r="B38" s="16">
        <v>3</v>
      </c>
      <c r="C38" s="44">
        <v>129</v>
      </c>
      <c r="D38" s="16">
        <v>1</v>
      </c>
      <c r="E38" s="16">
        <v>0</v>
      </c>
      <c r="F38" s="16">
        <v>1</v>
      </c>
      <c r="G38" s="45">
        <f t="shared" si="5"/>
        <v>131</v>
      </c>
      <c r="H38" s="55">
        <f t="shared" si="6"/>
        <v>0.98473282442748089</v>
      </c>
      <c r="I38" s="50">
        <f t="shared" si="7"/>
        <v>7.6335877862595417E-3</v>
      </c>
      <c r="J38" s="51">
        <f t="shared" si="8"/>
        <v>0</v>
      </c>
      <c r="K38" s="52">
        <f t="shared" si="9"/>
        <v>7.6335877862595417E-3</v>
      </c>
    </row>
    <row r="39" spans="1:11">
      <c r="A39" s="89"/>
      <c r="B39" s="16">
        <v>4</v>
      </c>
      <c r="C39" s="44">
        <v>106</v>
      </c>
      <c r="D39" s="16">
        <v>0</v>
      </c>
      <c r="E39" s="16">
        <v>0</v>
      </c>
      <c r="F39" s="16">
        <v>0</v>
      </c>
      <c r="G39" s="45">
        <f t="shared" si="5"/>
        <v>106</v>
      </c>
      <c r="H39" s="55">
        <f t="shared" si="6"/>
        <v>1</v>
      </c>
      <c r="I39" s="50">
        <f t="shared" si="7"/>
        <v>0</v>
      </c>
      <c r="J39" s="51">
        <f t="shared" si="8"/>
        <v>0</v>
      </c>
      <c r="K39" s="52">
        <f t="shared" si="9"/>
        <v>0</v>
      </c>
    </row>
    <row r="40" spans="1:11">
      <c r="A40" s="89"/>
      <c r="B40" s="16">
        <v>5</v>
      </c>
      <c r="C40" s="44">
        <v>108</v>
      </c>
      <c r="D40" s="16">
        <v>0</v>
      </c>
      <c r="E40" s="16">
        <v>0</v>
      </c>
      <c r="F40" s="16">
        <v>0</v>
      </c>
      <c r="G40" s="45">
        <f t="shared" si="5"/>
        <v>108</v>
      </c>
      <c r="H40" s="55">
        <f t="shared" si="6"/>
        <v>1</v>
      </c>
      <c r="I40" s="50">
        <f t="shared" si="7"/>
        <v>0</v>
      </c>
      <c r="J40" s="51">
        <f t="shared" si="8"/>
        <v>0</v>
      </c>
      <c r="K40" s="52">
        <f t="shared" si="9"/>
        <v>0</v>
      </c>
    </row>
    <row r="41" spans="1:11">
      <c r="A41" s="89"/>
      <c r="B41" s="16">
        <v>6</v>
      </c>
      <c r="C41" s="44">
        <v>100</v>
      </c>
      <c r="D41" s="16">
        <v>0</v>
      </c>
      <c r="E41" s="16">
        <v>0</v>
      </c>
      <c r="F41" s="16">
        <v>0</v>
      </c>
      <c r="G41" s="45">
        <f t="shared" si="5"/>
        <v>100</v>
      </c>
      <c r="H41" s="55">
        <f t="shared" si="6"/>
        <v>1</v>
      </c>
      <c r="I41" s="50">
        <f t="shared" si="7"/>
        <v>0</v>
      </c>
      <c r="J41" s="51">
        <f t="shared" si="8"/>
        <v>0</v>
      </c>
      <c r="K41" s="52">
        <f t="shared" si="9"/>
        <v>0</v>
      </c>
    </row>
    <row r="42" spans="1:11">
      <c r="A42" s="89"/>
      <c r="B42" s="16">
        <v>7</v>
      </c>
      <c r="C42" s="44">
        <v>100</v>
      </c>
      <c r="D42" s="16">
        <v>0</v>
      </c>
      <c r="E42" s="16">
        <v>0</v>
      </c>
      <c r="F42" s="16">
        <v>0</v>
      </c>
      <c r="G42" s="45">
        <f t="shared" si="5"/>
        <v>100</v>
      </c>
      <c r="H42" s="55">
        <f t="shared" si="6"/>
        <v>1</v>
      </c>
      <c r="I42" s="50">
        <f t="shared" si="7"/>
        <v>0</v>
      </c>
      <c r="J42" s="51">
        <f t="shared" si="8"/>
        <v>0</v>
      </c>
      <c r="K42" s="52">
        <f t="shared" si="9"/>
        <v>0</v>
      </c>
    </row>
    <row r="43" spans="1:11">
      <c r="A43" s="89"/>
      <c r="B43" s="16">
        <v>8</v>
      </c>
      <c r="C43" s="44">
        <v>103</v>
      </c>
      <c r="D43" s="16">
        <v>0</v>
      </c>
      <c r="E43" s="16">
        <v>0</v>
      </c>
      <c r="F43" s="16">
        <v>0</v>
      </c>
      <c r="G43" s="45">
        <f t="shared" si="5"/>
        <v>103</v>
      </c>
      <c r="H43" s="55">
        <f t="shared" si="6"/>
        <v>1</v>
      </c>
      <c r="I43" s="50">
        <f t="shared" si="7"/>
        <v>0</v>
      </c>
      <c r="J43" s="51">
        <f t="shared" si="8"/>
        <v>0</v>
      </c>
      <c r="K43" s="52">
        <f t="shared" si="9"/>
        <v>0</v>
      </c>
    </row>
    <row r="44" spans="1:11">
      <c r="A44" s="89"/>
      <c r="B44" s="16">
        <v>9</v>
      </c>
      <c r="C44" s="44">
        <v>100</v>
      </c>
      <c r="D44" s="16">
        <v>0</v>
      </c>
      <c r="E44" s="16">
        <v>0</v>
      </c>
      <c r="F44" s="16">
        <v>0</v>
      </c>
      <c r="G44" s="45">
        <f t="shared" si="5"/>
        <v>100</v>
      </c>
      <c r="H44" s="55">
        <f t="shared" si="6"/>
        <v>1</v>
      </c>
      <c r="I44" s="50">
        <f t="shared" si="7"/>
        <v>0</v>
      </c>
      <c r="J44" s="51">
        <f t="shared" si="8"/>
        <v>0</v>
      </c>
      <c r="K44" s="52">
        <f t="shared" si="9"/>
        <v>0</v>
      </c>
    </row>
    <row r="45" spans="1:11">
      <c r="A45" s="89"/>
      <c r="B45" s="16">
        <v>10</v>
      </c>
      <c r="C45" s="44">
        <v>100</v>
      </c>
      <c r="D45" s="16">
        <v>0</v>
      </c>
      <c r="E45" s="16">
        <v>0</v>
      </c>
      <c r="F45" s="16">
        <v>0</v>
      </c>
      <c r="G45" s="45">
        <f t="shared" si="5"/>
        <v>100</v>
      </c>
      <c r="H45" s="55">
        <f t="shared" si="6"/>
        <v>1</v>
      </c>
      <c r="I45" s="50">
        <f t="shared" si="7"/>
        <v>0</v>
      </c>
      <c r="J45" s="51">
        <f t="shared" si="8"/>
        <v>0</v>
      </c>
      <c r="K45" s="52">
        <f t="shared" si="9"/>
        <v>0</v>
      </c>
    </row>
    <row r="46" spans="1:11">
      <c r="A46" s="89"/>
      <c r="B46" s="16">
        <v>11</v>
      </c>
      <c r="C46" s="44">
        <v>100</v>
      </c>
      <c r="D46" s="16">
        <v>0</v>
      </c>
      <c r="E46" s="16">
        <v>0</v>
      </c>
      <c r="F46" s="16">
        <v>0</v>
      </c>
      <c r="G46" s="45">
        <f t="shared" si="5"/>
        <v>100</v>
      </c>
      <c r="H46" s="55">
        <f t="shared" si="6"/>
        <v>1</v>
      </c>
      <c r="I46" s="50">
        <f t="shared" si="7"/>
        <v>0</v>
      </c>
      <c r="J46" s="51">
        <f t="shared" si="8"/>
        <v>0</v>
      </c>
      <c r="K46" s="52">
        <f t="shared" si="9"/>
        <v>0</v>
      </c>
    </row>
    <row r="47" spans="1:11">
      <c r="A47" s="89"/>
      <c r="B47" s="16">
        <v>12</v>
      </c>
      <c r="C47" s="44">
        <v>68</v>
      </c>
      <c r="D47" s="16">
        <v>49</v>
      </c>
      <c r="E47" s="16">
        <v>7</v>
      </c>
      <c r="F47" s="16">
        <v>1</v>
      </c>
      <c r="G47" s="45">
        <f t="shared" si="5"/>
        <v>125</v>
      </c>
      <c r="H47" s="55">
        <f t="shared" si="6"/>
        <v>0.54400000000000004</v>
      </c>
      <c r="I47" s="50">
        <f t="shared" si="7"/>
        <v>0.39200000000000002</v>
      </c>
      <c r="J47" s="51">
        <f t="shared" si="8"/>
        <v>5.6000000000000001E-2</v>
      </c>
      <c r="K47" s="52">
        <f t="shared" si="9"/>
        <v>8.0000000000000002E-3</v>
      </c>
    </row>
    <row r="48" spans="1:11">
      <c r="A48" s="89"/>
      <c r="B48" s="16">
        <v>13</v>
      </c>
      <c r="C48" s="44">
        <v>100</v>
      </c>
      <c r="D48" s="16">
        <v>0</v>
      </c>
      <c r="E48" s="16">
        <v>0</v>
      </c>
      <c r="F48" s="16">
        <v>0</v>
      </c>
      <c r="G48" s="45">
        <f t="shared" si="5"/>
        <v>100</v>
      </c>
      <c r="H48" s="55">
        <f t="shared" si="6"/>
        <v>1</v>
      </c>
      <c r="I48" s="50">
        <f t="shared" si="7"/>
        <v>0</v>
      </c>
      <c r="J48" s="51">
        <f t="shared" si="8"/>
        <v>0</v>
      </c>
      <c r="K48" s="52">
        <f t="shared" si="9"/>
        <v>0</v>
      </c>
    </row>
    <row r="49" spans="1:11">
      <c r="A49" s="89"/>
      <c r="B49" s="16">
        <v>14</v>
      </c>
      <c r="C49" s="44">
        <v>53</v>
      </c>
      <c r="D49" s="16">
        <v>20</v>
      </c>
      <c r="E49" s="16">
        <v>31</v>
      </c>
      <c r="F49" s="16">
        <v>10</v>
      </c>
      <c r="G49" s="45">
        <f t="shared" si="5"/>
        <v>114</v>
      </c>
      <c r="H49" s="55">
        <f t="shared" si="6"/>
        <v>0.46491228070175439</v>
      </c>
      <c r="I49" s="50">
        <f t="shared" si="7"/>
        <v>0.17543859649122806</v>
      </c>
      <c r="J49" s="51">
        <f t="shared" si="8"/>
        <v>0.27192982456140352</v>
      </c>
      <c r="K49" s="52">
        <f t="shared" si="9"/>
        <v>8.771929824561403E-2</v>
      </c>
    </row>
    <row r="50" spans="1:11">
      <c r="A50" s="89"/>
      <c r="B50" s="16">
        <v>15</v>
      </c>
      <c r="C50" s="44">
        <v>63</v>
      </c>
      <c r="D50" s="16">
        <v>36</v>
      </c>
      <c r="E50" s="16">
        <v>8</v>
      </c>
      <c r="F50" s="16">
        <v>3</v>
      </c>
      <c r="G50" s="45">
        <f t="shared" si="5"/>
        <v>110</v>
      </c>
      <c r="H50" s="55">
        <f t="shared" si="6"/>
        <v>0.57272727272727275</v>
      </c>
      <c r="I50" s="50">
        <f t="shared" si="7"/>
        <v>0.32727272727272727</v>
      </c>
      <c r="J50" s="51">
        <f t="shared" si="8"/>
        <v>7.2727272727272724E-2</v>
      </c>
      <c r="K50" s="52">
        <f t="shared" si="9"/>
        <v>2.7272727272727271E-2</v>
      </c>
    </row>
    <row r="51" spans="1:11">
      <c r="A51" s="89"/>
      <c r="B51" s="16">
        <v>16</v>
      </c>
      <c r="C51" s="44">
        <v>100</v>
      </c>
      <c r="D51" s="16">
        <v>2</v>
      </c>
      <c r="E51" s="16">
        <v>0</v>
      </c>
      <c r="F51" s="16">
        <v>0</v>
      </c>
      <c r="G51" s="45">
        <f t="shared" si="5"/>
        <v>102</v>
      </c>
      <c r="H51" s="55">
        <f t="shared" si="6"/>
        <v>0.98039215686274506</v>
      </c>
      <c r="I51" s="50">
        <f t="shared" si="7"/>
        <v>1.9607843137254902E-2</v>
      </c>
      <c r="J51" s="51">
        <f t="shared" si="8"/>
        <v>0</v>
      </c>
      <c r="K51" s="52">
        <f t="shared" si="9"/>
        <v>0</v>
      </c>
    </row>
    <row r="52" spans="1:11">
      <c r="A52" s="89"/>
      <c r="B52" s="16">
        <v>17</v>
      </c>
      <c r="C52" s="44">
        <v>109</v>
      </c>
      <c r="D52" s="16">
        <v>1</v>
      </c>
      <c r="E52" s="16">
        <v>0</v>
      </c>
      <c r="F52" s="16">
        <v>0</v>
      </c>
      <c r="G52" s="45">
        <f t="shared" si="5"/>
        <v>110</v>
      </c>
      <c r="H52" s="55">
        <f t="shared" si="6"/>
        <v>0.99090909090909096</v>
      </c>
      <c r="I52" s="50">
        <f t="shared" si="7"/>
        <v>9.0909090909090905E-3</v>
      </c>
      <c r="J52" s="51">
        <f t="shared" si="8"/>
        <v>0</v>
      </c>
      <c r="K52" s="52">
        <f t="shared" si="9"/>
        <v>0</v>
      </c>
    </row>
    <row r="53" spans="1:11">
      <c r="A53" s="89"/>
      <c r="B53" s="16">
        <v>18</v>
      </c>
      <c r="C53" s="44">
        <v>104</v>
      </c>
      <c r="D53" s="16">
        <v>0</v>
      </c>
      <c r="E53" s="16">
        <v>0</v>
      </c>
      <c r="F53" s="16">
        <v>0</v>
      </c>
      <c r="G53" s="45">
        <f t="shared" si="5"/>
        <v>104</v>
      </c>
      <c r="H53" s="55">
        <f t="shared" si="6"/>
        <v>1</v>
      </c>
      <c r="I53" s="50">
        <f t="shared" si="7"/>
        <v>0</v>
      </c>
      <c r="J53" s="51">
        <f t="shared" si="8"/>
        <v>0</v>
      </c>
      <c r="K53" s="52">
        <f t="shared" si="9"/>
        <v>0</v>
      </c>
    </row>
    <row r="54" spans="1:11">
      <c r="A54" s="90"/>
      <c r="B54" s="20">
        <v>19</v>
      </c>
      <c r="C54" s="46">
        <v>131</v>
      </c>
      <c r="D54" s="20">
        <v>0</v>
      </c>
      <c r="E54" s="20">
        <v>0</v>
      </c>
      <c r="F54" s="20">
        <v>0</v>
      </c>
      <c r="G54" s="47">
        <f t="shared" si="5"/>
        <v>131</v>
      </c>
      <c r="H54" s="32">
        <f t="shared" si="6"/>
        <v>1</v>
      </c>
      <c r="I54" s="29">
        <f t="shared" si="7"/>
        <v>0</v>
      </c>
      <c r="J54" s="30">
        <f t="shared" si="8"/>
        <v>0</v>
      </c>
      <c r="K54" s="53">
        <f t="shared" si="9"/>
        <v>0</v>
      </c>
    </row>
    <row r="55" spans="1:11">
      <c r="A55" s="88" t="s">
        <v>47</v>
      </c>
      <c r="B55" s="42">
        <v>1</v>
      </c>
      <c r="C55" s="44">
        <v>48</v>
      </c>
      <c r="D55" s="16">
        <v>26</v>
      </c>
      <c r="E55" s="16">
        <v>32</v>
      </c>
      <c r="F55" s="16">
        <v>7</v>
      </c>
      <c r="G55" s="45">
        <f t="shared" si="5"/>
        <v>113</v>
      </c>
      <c r="H55" s="33">
        <f t="shared" si="6"/>
        <v>0.4247787610619469</v>
      </c>
      <c r="I55" s="34">
        <f t="shared" si="7"/>
        <v>0.23008849557522124</v>
      </c>
      <c r="J55" s="35">
        <f t="shared" si="8"/>
        <v>0.2831858407079646</v>
      </c>
      <c r="K55" s="54">
        <f t="shared" si="9"/>
        <v>6.1946902654867256E-2</v>
      </c>
    </row>
    <row r="56" spans="1:11">
      <c r="A56" s="89"/>
      <c r="B56" s="41">
        <v>2</v>
      </c>
      <c r="C56" s="44">
        <v>41</v>
      </c>
      <c r="D56" s="16">
        <v>16</v>
      </c>
      <c r="E56" s="16">
        <v>46</v>
      </c>
      <c r="F56" s="16">
        <v>4</v>
      </c>
      <c r="G56" s="45">
        <f t="shared" si="5"/>
        <v>107</v>
      </c>
      <c r="H56" s="55">
        <f t="shared" si="6"/>
        <v>0.38317757009345793</v>
      </c>
      <c r="I56" s="50">
        <f t="shared" si="7"/>
        <v>0.14953271028037382</v>
      </c>
      <c r="J56" s="51">
        <f t="shared" si="8"/>
        <v>0.42990654205607476</v>
      </c>
      <c r="K56" s="52">
        <f t="shared" si="9"/>
        <v>3.7383177570093455E-2</v>
      </c>
    </row>
    <row r="57" spans="1:11">
      <c r="A57" s="89"/>
      <c r="B57" s="41">
        <v>3</v>
      </c>
      <c r="C57" s="44">
        <v>55</v>
      </c>
      <c r="D57" s="16">
        <v>25</v>
      </c>
      <c r="E57" s="16">
        <v>32</v>
      </c>
      <c r="F57" s="16">
        <v>3</v>
      </c>
      <c r="G57" s="45">
        <f t="shared" si="5"/>
        <v>115</v>
      </c>
      <c r="H57" s="55">
        <f t="shared" si="6"/>
        <v>0.47826086956521741</v>
      </c>
      <c r="I57" s="50">
        <f t="shared" si="7"/>
        <v>0.21739130434782608</v>
      </c>
      <c r="J57" s="51">
        <f t="shared" si="8"/>
        <v>0.27826086956521739</v>
      </c>
      <c r="K57" s="52">
        <f t="shared" si="9"/>
        <v>2.6086956521739129E-2</v>
      </c>
    </row>
    <row r="58" spans="1:11">
      <c r="A58" s="89"/>
      <c r="B58" s="41">
        <v>4</v>
      </c>
      <c r="C58" s="44">
        <v>75</v>
      </c>
      <c r="D58" s="16">
        <v>26</v>
      </c>
      <c r="E58" s="16">
        <v>17</v>
      </c>
      <c r="F58" s="16">
        <v>4</v>
      </c>
      <c r="G58" s="45">
        <f t="shared" si="5"/>
        <v>122</v>
      </c>
      <c r="H58" s="55">
        <f t="shared" si="6"/>
        <v>0.61475409836065575</v>
      </c>
      <c r="I58" s="50">
        <f t="shared" si="7"/>
        <v>0.21311475409836064</v>
      </c>
      <c r="J58" s="51">
        <f t="shared" si="8"/>
        <v>0.13934426229508196</v>
      </c>
      <c r="K58" s="52">
        <f t="shared" si="9"/>
        <v>3.2786885245901641E-2</v>
      </c>
    </row>
    <row r="59" spans="1:11">
      <c r="A59" s="89"/>
      <c r="B59" s="41">
        <v>5</v>
      </c>
      <c r="C59" s="44">
        <v>12</v>
      </c>
      <c r="D59" s="16">
        <v>39</v>
      </c>
      <c r="E59" s="16">
        <v>47</v>
      </c>
      <c r="F59" s="16">
        <v>17</v>
      </c>
      <c r="G59" s="45">
        <f t="shared" si="5"/>
        <v>115</v>
      </c>
      <c r="H59" s="55">
        <f t="shared" si="6"/>
        <v>0.10434782608695652</v>
      </c>
      <c r="I59" s="50">
        <f t="shared" si="7"/>
        <v>0.33913043478260868</v>
      </c>
      <c r="J59" s="51">
        <f t="shared" si="8"/>
        <v>0.40869565217391307</v>
      </c>
      <c r="K59" s="52">
        <f t="shared" si="9"/>
        <v>0.14782608695652175</v>
      </c>
    </row>
    <row r="60" spans="1:11">
      <c r="A60" s="89"/>
      <c r="B60" s="41">
        <v>6</v>
      </c>
      <c r="C60" s="44">
        <v>101</v>
      </c>
      <c r="D60" s="16">
        <v>1</v>
      </c>
      <c r="E60" s="16">
        <v>3</v>
      </c>
      <c r="F60" s="16">
        <v>0</v>
      </c>
      <c r="G60" s="45">
        <f t="shared" si="5"/>
        <v>105</v>
      </c>
      <c r="H60" s="55">
        <f t="shared" si="6"/>
        <v>0.96190476190476193</v>
      </c>
      <c r="I60" s="50">
        <f t="shared" si="7"/>
        <v>9.5238095238095247E-3</v>
      </c>
      <c r="J60" s="51">
        <f t="shared" si="8"/>
        <v>2.8571428571428571E-2</v>
      </c>
      <c r="K60" s="52">
        <f t="shared" si="9"/>
        <v>0</v>
      </c>
    </row>
    <row r="61" spans="1:11">
      <c r="A61" s="89"/>
      <c r="B61" s="41">
        <v>7</v>
      </c>
      <c r="C61" s="44">
        <v>29</v>
      </c>
      <c r="D61" s="16">
        <v>20</v>
      </c>
      <c r="E61" s="16">
        <v>51</v>
      </c>
      <c r="F61" s="16">
        <v>28</v>
      </c>
      <c r="G61" s="45">
        <f t="shared" si="5"/>
        <v>128</v>
      </c>
      <c r="H61" s="55">
        <f t="shared" si="6"/>
        <v>0.2265625</v>
      </c>
      <c r="I61" s="50">
        <f t="shared" si="7"/>
        <v>0.15625</v>
      </c>
      <c r="J61" s="51">
        <f t="shared" si="8"/>
        <v>0.3984375</v>
      </c>
      <c r="K61" s="52">
        <f t="shared" si="9"/>
        <v>0.21875</v>
      </c>
    </row>
    <row r="62" spans="1:11">
      <c r="A62" s="89"/>
      <c r="B62" s="41">
        <v>8</v>
      </c>
      <c r="C62" s="44">
        <v>57</v>
      </c>
      <c r="D62" s="16">
        <v>19</v>
      </c>
      <c r="E62" s="16">
        <v>33</v>
      </c>
      <c r="F62" s="16">
        <v>5</v>
      </c>
      <c r="G62" s="45">
        <f t="shared" si="5"/>
        <v>114</v>
      </c>
      <c r="H62" s="55">
        <f t="shared" si="6"/>
        <v>0.5</v>
      </c>
      <c r="I62" s="50">
        <f t="shared" si="7"/>
        <v>0.16666666666666666</v>
      </c>
      <c r="J62" s="51">
        <f t="shared" si="8"/>
        <v>0.28947368421052633</v>
      </c>
      <c r="K62" s="52">
        <f t="shared" si="9"/>
        <v>4.3859649122807015E-2</v>
      </c>
    </row>
    <row r="63" spans="1:11">
      <c r="A63" s="89"/>
      <c r="B63" s="41">
        <v>9</v>
      </c>
      <c r="C63" s="44">
        <v>124</v>
      </c>
      <c r="D63" s="16">
        <v>2</v>
      </c>
      <c r="E63" s="16">
        <v>5</v>
      </c>
      <c r="F63" s="16">
        <v>0</v>
      </c>
      <c r="G63" s="45">
        <f t="shared" si="5"/>
        <v>131</v>
      </c>
      <c r="H63" s="55">
        <f t="shared" si="6"/>
        <v>0.94656488549618323</v>
      </c>
      <c r="I63" s="50">
        <f t="shared" si="7"/>
        <v>1.5267175572519083E-2</v>
      </c>
      <c r="J63" s="51">
        <f t="shared" si="8"/>
        <v>3.8167938931297711E-2</v>
      </c>
      <c r="K63" s="52">
        <f t="shared" si="9"/>
        <v>0</v>
      </c>
    </row>
    <row r="64" spans="1:11">
      <c r="A64" s="89"/>
      <c r="B64" s="41">
        <v>10</v>
      </c>
      <c r="C64" s="44">
        <v>34</v>
      </c>
      <c r="D64" s="16">
        <v>18</v>
      </c>
      <c r="E64" s="16">
        <v>33</v>
      </c>
      <c r="F64" s="16">
        <v>20</v>
      </c>
      <c r="G64" s="45">
        <f t="shared" si="5"/>
        <v>105</v>
      </c>
      <c r="H64" s="55">
        <f t="shared" si="6"/>
        <v>0.32380952380952382</v>
      </c>
      <c r="I64" s="50">
        <f t="shared" si="7"/>
        <v>0.17142857142857143</v>
      </c>
      <c r="J64" s="51">
        <f t="shared" si="8"/>
        <v>0.31428571428571428</v>
      </c>
      <c r="K64" s="52">
        <f t="shared" si="9"/>
        <v>0.19047619047619047</v>
      </c>
    </row>
    <row r="65" spans="1:11">
      <c r="A65" s="89"/>
      <c r="B65" s="41">
        <v>11</v>
      </c>
      <c r="C65" s="44">
        <v>13</v>
      </c>
      <c r="D65" s="16">
        <v>35</v>
      </c>
      <c r="E65" s="16">
        <v>59</v>
      </c>
      <c r="F65" s="16">
        <v>13</v>
      </c>
      <c r="G65" s="45">
        <f t="shared" si="5"/>
        <v>120</v>
      </c>
      <c r="H65" s="55">
        <f t="shared" si="6"/>
        <v>0.10833333333333334</v>
      </c>
      <c r="I65" s="50">
        <f t="shared" si="7"/>
        <v>0.29166666666666669</v>
      </c>
      <c r="J65" s="51">
        <f t="shared" si="8"/>
        <v>0.49166666666666664</v>
      </c>
      <c r="K65" s="52">
        <f t="shared" si="9"/>
        <v>0.10833333333333334</v>
      </c>
    </row>
    <row r="66" spans="1:11">
      <c r="A66" s="89"/>
      <c r="B66" s="41">
        <v>12</v>
      </c>
      <c r="C66" s="44">
        <v>8</v>
      </c>
      <c r="D66" s="16">
        <v>39</v>
      </c>
      <c r="E66" s="16">
        <v>61</v>
      </c>
      <c r="F66" s="16">
        <v>14</v>
      </c>
      <c r="G66" s="45">
        <f t="shared" si="5"/>
        <v>122</v>
      </c>
      <c r="H66" s="55">
        <f t="shared" si="6"/>
        <v>6.5573770491803282E-2</v>
      </c>
      <c r="I66" s="50">
        <f t="shared" si="7"/>
        <v>0.31967213114754101</v>
      </c>
      <c r="J66" s="51">
        <f t="shared" si="8"/>
        <v>0.5</v>
      </c>
      <c r="K66" s="52">
        <f t="shared" si="9"/>
        <v>0.11475409836065574</v>
      </c>
    </row>
    <row r="67" spans="1:11">
      <c r="A67" s="89"/>
      <c r="B67" s="41">
        <v>13</v>
      </c>
      <c r="C67" s="44">
        <v>17</v>
      </c>
      <c r="D67" s="16">
        <v>34</v>
      </c>
      <c r="E67" s="16">
        <v>60</v>
      </c>
      <c r="F67" s="16">
        <v>3</v>
      </c>
      <c r="G67" s="45">
        <f t="shared" si="5"/>
        <v>114</v>
      </c>
      <c r="H67" s="55">
        <f t="shared" si="6"/>
        <v>0.14912280701754385</v>
      </c>
      <c r="I67" s="50">
        <f t="shared" si="7"/>
        <v>0.2982456140350877</v>
      </c>
      <c r="J67" s="51">
        <f t="shared" si="8"/>
        <v>0.52631578947368418</v>
      </c>
      <c r="K67" s="52">
        <f t="shared" si="9"/>
        <v>2.6315789473684209E-2</v>
      </c>
    </row>
    <row r="68" spans="1:11">
      <c r="A68" s="89"/>
      <c r="B68" s="41">
        <v>14</v>
      </c>
      <c r="C68" s="44">
        <v>24</v>
      </c>
      <c r="D68" s="16">
        <v>33</v>
      </c>
      <c r="E68" s="16">
        <v>51</v>
      </c>
      <c r="F68" s="16">
        <v>4</v>
      </c>
      <c r="G68" s="45">
        <f t="shared" si="5"/>
        <v>112</v>
      </c>
      <c r="H68" s="55">
        <f t="shared" si="6"/>
        <v>0.21428571428571427</v>
      </c>
      <c r="I68" s="50">
        <f t="shared" si="7"/>
        <v>0.29464285714285715</v>
      </c>
      <c r="J68" s="51">
        <f t="shared" si="8"/>
        <v>0.45535714285714285</v>
      </c>
      <c r="K68" s="52">
        <f t="shared" si="9"/>
        <v>3.5714285714285712E-2</v>
      </c>
    </row>
    <row r="69" spans="1:11">
      <c r="A69" s="89"/>
      <c r="B69" s="41">
        <v>15</v>
      </c>
      <c r="C69" s="44">
        <v>39</v>
      </c>
      <c r="D69" s="16">
        <v>31</v>
      </c>
      <c r="E69" s="16">
        <v>43</v>
      </c>
      <c r="F69" s="16">
        <v>5</v>
      </c>
      <c r="G69" s="45">
        <f t="shared" ref="G69:G94" si="10">SUM(C69:F69)</f>
        <v>118</v>
      </c>
      <c r="H69" s="55">
        <f t="shared" ref="H69:H94" si="11">C69/G69</f>
        <v>0.33050847457627119</v>
      </c>
      <c r="I69" s="50">
        <f t="shared" ref="I69:I94" si="12">D69/G69</f>
        <v>0.26271186440677968</v>
      </c>
      <c r="J69" s="51">
        <f t="shared" ref="J69:J94" si="13">E69/G69</f>
        <v>0.36440677966101692</v>
      </c>
      <c r="K69" s="52">
        <f t="shared" ref="K69:K94" si="14">F69/G69</f>
        <v>4.2372881355932202E-2</v>
      </c>
    </row>
    <row r="70" spans="1:11">
      <c r="A70" s="89"/>
      <c r="B70" s="41">
        <v>16</v>
      </c>
      <c r="C70" s="44">
        <v>50</v>
      </c>
      <c r="D70" s="16">
        <v>15</v>
      </c>
      <c r="E70" s="16">
        <v>27</v>
      </c>
      <c r="F70" s="16">
        <v>14</v>
      </c>
      <c r="G70" s="45">
        <f t="shared" si="10"/>
        <v>106</v>
      </c>
      <c r="H70" s="55">
        <f t="shared" si="11"/>
        <v>0.47169811320754718</v>
      </c>
      <c r="I70" s="50">
        <f t="shared" si="12"/>
        <v>0.14150943396226415</v>
      </c>
      <c r="J70" s="51">
        <f t="shared" si="13"/>
        <v>0.25471698113207547</v>
      </c>
      <c r="K70" s="52">
        <f t="shared" si="14"/>
        <v>0.13207547169811321</v>
      </c>
    </row>
    <row r="71" spans="1:11">
      <c r="A71" s="89"/>
      <c r="B71" s="41">
        <v>17</v>
      </c>
      <c r="C71" s="44">
        <v>89</v>
      </c>
      <c r="D71" s="16">
        <v>16</v>
      </c>
      <c r="E71" s="16">
        <v>2</v>
      </c>
      <c r="F71" s="16">
        <v>0</v>
      </c>
      <c r="G71" s="45">
        <f t="shared" si="10"/>
        <v>107</v>
      </c>
      <c r="H71" s="55">
        <f t="shared" si="11"/>
        <v>0.83177570093457942</v>
      </c>
      <c r="I71" s="50">
        <f t="shared" si="12"/>
        <v>0.14953271028037382</v>
      </c>
      <c r="J71" s="51">
        <f t="shared" si="13"/>
        <v>1.8691588785046728E-2</v>
      </c>
      <c r="K71" s="52">
        <f t="shared" si="14"/>
        <v>0</v>
      </c>
    </row>
    <row r="72" spans="1:11">
      <c r="A72" s="89"/>
      <c r="B72" s="41">
        <v>18</v>
      </c>
      <c r="C72" s="44">
        <v>20</v>
      </c>
      <c r="D72" s="16">
        <v>82</v>
      </c>
      <c r="E72" s="16">
        <v>16</v>
      </c>
      <c r="F72" s="16">
        <v>13</v>
      </c>
      <c r="G72" s="45">
        <f t="shared" si="10"/>
        <v>131</v>
      </c>
      <c r="H72" s="55">
        <f t="shared" si="11"/>
        <v>0.15267175572519084</v>
      </c>
      <c r="I72" s="50">
        <f t="shared" si="12"/>
        <v>0.62595419847328249</v>
      </c>
      <c r="J72" s="51">
        <f t="shared" si="13"/>
        <v>0.12213740458015267</v>
      </c>
      <c r="K72" s="52">
        <f t="shared" si="14"/>
        <v>9.9236641221374045E-2</v>
      </c>
    </row>
    <row r="73" spans="1:11">
      <c r="A73" s="89"/>
      <c r="B73" s="41">
        <v>19</v>
      </c>
      <c r="C73" s="44">
        <v>59</v>
      </c>
      <c r="D73" s="16">
        <v>25</v>
      </c>
      <c r="E73" s="16">
        <v>10</v>
      </c>
      <c r="F73" s="16">
        <v>12</v>
      </c>
      <c r="G73" s="45">
        <f t="shared" si="10"/>
        <v>106</v>
      </c>
      <c r="H73" s="55">
        <f t="shared" si="11"/>
        <v>0.55660377358490565</v>
      </c>
      <c r="I73" s="50">
        <f t="shared" si="12"/>
        <v>0.23584905660377359</v>
      </c>
      <c r="J73" s="51">
        <f t="shared" si="13"/>
        <v>9.4339622641509441E-2</v>
      </c>
      <c r="K73" s="52">
        <f t="shared" si="14"/>
        <v>0.11320754716981132</v>
      </c>
    </row>
    <row r="74" spans="1:11">
      <c r="A74" s="90"/>
      <c r="B74" s="41">
        <v>20</v>
      </c>
      <c r="C74" s="44">
        <v>70</v>
      </c>
      <c r="D74" s="16">
        <v>15</v>
      </c>
      <c r="E74" s="16">
        <v>28</v>
      </c>
      <c r="F74" s="16">
        <v>7</v>
      </c>
      <c r="G74" s="45">
        <f t="shared" si="10"/>
        <v>120</v>
      </c>
      <c r="H74" s="32">
        <f t="shared" si="11"/>
        <v>0.58333333333333337</v>
      </c>
      <c r="I74" s="29">
        <f t="shared" si="12"/>
        <v>0.125</v>
      </c>
      <c r="J74" s="30">
        <f t="shared" si="13"/>
        <v>0.23333333333333334</v>
      </c>
      <c r="K74" s="53">
        <f t="shared" si="14"/>
        <v>5.8333333333333334E-2</v>
      </c>
    </row>
    <row r="75" spans="1:11">
      <c r="A75" s="88" t="s">
        <v>48</v>
      </c>
      <c r="B75" s="42">
        <v>1</v>
      </c>
      <c r="C75" s="48">
        <v>65</v>
      </c>
      <c r="D75" s="31">
        <v>27</v>
      </c>
      <c r="E75" s="31">
        <v>17</v>
      </c>
      <c r="F75" s="31">
        <v>2</v>
      </c>
      <c r="G75" s="49">
        <f t="shared" si="10"/>
        <v>111</v>
      </c>
      <c r="H75" s="33">
        <f t="shared" si="11"/>
        <v>0.5855855855855856</v>
      </c>
      <c r="I75" s="34">
        <f t="shared" si="12"/>
        <v>0.24324324324324326</v>
      </c>
      <c r="J75" s="35">
        <f t="shared" si="13"/>
        <v>0.15315315315315314</v>
      </c>
      <c r="K75" s="54">
        <f t="shared" si="14"/>
        <v>1.8018018018018018E-2</v>
      </c>
    </row>
    <row r="76" spans="1:11">
      <c r="A76" s="89"/>
      <c r="B76" s="41">
        <v>2</v>
      </c>
      <c r="C76" s="44">
        <v>38</v>
      </c>
      <c r="D76" s="16">
        <v>14</v>
      </c>
      <c r="E76" s="16">
        <v>30</v>
      </c>
      <c r="F76" s="16">
        <v>32</v>
      </c>
      <c r="G76" s="45">
        <f t="shared" si="10"/>
        <v>114</v>
      </c>
      <c r="H76" s="55">
        <f t="shared" si="11"/>
        <v>0.33333333333333331</v>
      </c>
      <c r="I76" s="50">
        <f t="shared" si="12"/>
        <v>0.12280701754385964</v>
      </c>
      <c r="J76" s="51">
        <f t="shared" si="13"/>
        <v>0.26315789473684209</v>
      </c>
      <c r="K76" s="52">
        <f t="shared" si="14"/>
        <v>0.2807017543859649</v>
      </c>
    </row>
    <row r="77" spans="1:11">
      <c r="A77" s="89"/>
      <c r="B77" s="41">
        <v>3</v>
      </c>
      <c r="C77" s="44">
        <v>56</v>
      </c>
      <c r="D77" s="16">
        <v>16</v>
      </c>
      <c r="E77" s="16">
        <v>29</v>
      </c>
      <c r="F77" s="16">
        <v>11</v>
      </c>
      <c r="G77" s="45">
        <f t="shared" si="10"/>
        <v>112</v>
      </c>
      <c r="H77" s="55">
        <f t="shared" si="11"/>
        <v>0.5</v>
      </c>
      <c r="I77" s="50">
        <f t="shared" si="12"/>
        <v>0.14285714285714285</v>
      </c>
      <c r="J77" s="51">
        <f t="shared" si="13"/>
        <v>0.25892857142857145</v>
      </c>
      <c r="K77" s="52">
        <f t="shared" si="14"/>
        <v>9.8214285714285712E-2</v>
      </c>
    </row>
    <row r="78" spans="1:11">
      <c r="A78" s="89"/>
      <c r="B78" s="41">
        <v>4</v>
      </c>
      <c r="C78" s="44">
        <v>83</v>
      </c>
      <c r="D78" s="16">
        <v>21</v>
      </c>
      <c r="E78" s="16">
        <v>21</v>
      </c>
      <c r="F78" s="16">
        <v>5</v>
      </c>
      <c r="G78" s="45">
        <f t="shared" si="10"/>
        <v>130</v>
      </c>
      <c r="H78" s="55">
        <f t="shared" si="11"/>
        <v>0.63846153846153841</v>
      </c>
      <c r="I78" s="50">
        <f t="shared" si="12"/>
        <v>0.16153846153846155</v>
      </c>
      <c r="J78" s="51">
        <f t="shared" si="13"/>
        <v>0.16153846153846155</v>
      </c>
      <c r="K78" s="52">
        <f t="shared" si="14"/>
        <v>3.8461538461538464E-2</v>
      </c>
    </row>
    <row r="79" spans="1:11">
      <c r="A79" s="89"/>
      <c r="B79" s="41">
        <v>5</v>
      </c>
      <c r="C79" s="44">
        <v>55</v>
      </c>
      <c r="D79" s="16">
        <v>26</v>
      </c>
      <c r="E79" s="16">
        <v>33</v>
      </c>
      <c r="F79" s="16">
        <v>9</v>
      </c>
      <c r="G79" s="45">
        <f t="shared" si="10"/>
        <v>123</v>
      </c>
      <c r="H79" s="55">
        <f t="shared" si="11"/>
        <v>0.44715447154471544</v>
      </c>
      <c r="I79" s="50">
        <f t="shared" si="12"/>
        <v>0.21138211382113822</v>
      </c>
      <c r="J79" s="51">
        <f t="shared" si="13"/>
        <v>0.26829268292682928</v>
      </c>
      <c r="K79" s="52">
        <f t="shared" si="14"/>
        <v>7.3170731707317069E-2</v>
      </c>
    </row>
    <row r="80" spans="1:11">
      <c r="A80" s="89"/>
      <c r="B80" s="41">
        <v>6</v>
      </c>
      <c r="C80" s="44">
        <v>68</v>
      </c>
      <c r="D80" s="16">
        <v>11</v>
      </c>
      <c r="E80" s="16">
        <v>44</v>
      </c>
      <c r="F80" s="16">
        <v>11</v>
      </c>
      <c r="G80" s="45">
        <f t="shared" si="10"/>
        <v>134</v>
      </c>
      <c r="H80" s="55">
        <f t="shared" si="11"/>
        <v>0.5074626865671642</v>
      </c>
      <c r="I80" s="50">
        <f t="shared" si="12"/>
        <v>8.2089552238805971E-2</v>
      </c>
      <c r="J80" s="51">
        <f t="shared" si="13"/>
        <v>0.32835820895522388</v>
      </c>
      <c r="K80" s="52">
        <f t="shared" si="14"/>
        <v>8.2089552238805971E-2</v>
      </c>
    </row>
    <row r="81" spans="1:11">
      <c r="A81" s="89"/>
      <c r="B81" s="41">
        <v>7</v>
      </c>
      <c r="C81" s="44">
        <v>77</v>
      </c>
      <c r="D81" s="16">
        <v>24</v>
      </c>
      <c r="E81" s="16">
        <v>26</v>
      </c>
      <c r="F81" s="16">
        <v>4</v>
      </c>
      <c r="G81" s="45">
        <f t="shared" si="10"/>
        <v>131</v>
      </c>
      <c r="H81" s="55">
        <f t="shared" si="11"/>
        <v>0.58778625954198471</v>
      </c>
      <c r="I81" s="50">
        <f t="shared" si="12"/>
        <v>0.18320610687022901</v>
      </c>
      <c r="J81" s="51">
        <f t="shared" si="13"/>
        <v>0.19847328244274809</v>
      </c>
      <c r="K81" s="52">
        <f t="shared" si="14"/>
        <v>3.0534351145038167E-2</v>
      </c>
    </row>
    <row r="82" spans="1:11">
      <c r="A82" s="89"/>
      <c r="B82" s="41">
        <v>8</v>
      </c>
      <c r="C82" s="44">
        <v>65</v>
      </c>
      <c r="D82" s="16">
        <v>21</v>
      </c>
      <c r="E82" s="16">
        <v>27</v>
      </c>
      <c r="F82" s="16">
        <v>4</v>
      </c>
      <c r="G82" s="45">
        <f t="shared" si="10"/>
        <v>117</v>
      </c>
      <c r="H82" s="55">
        <f t="shared" si="11"/>
        <v>0.55555555555555558</v>
      </c>
      <c r="I82" s="50">
        <f t="shared" si="12"/>
        <v>0.17948717948717949</v>
      </c>
      <c r="J82" s="51">
        <f t="shared" si="13"/>
        <v>0.23076923076923078</v>
      </c>
      <c r="K82" s="52">
        <f t="shared" si="14"/>
        <v>3.4188034188034191E-2</v>
      </c>
    </row>
    <row r="83" spans="1:11">
      <c r="A83" s="89"/>
      <c r="B83" s="41">
        <v>9</v>
      </c>
      <c r="C83" s="44">
        <v>67</v>
      </c>
      <c r="D83" s="16">
        <v>15</v>
      </c>
      <c r="E83" s="16">
        <v>41</v>
      </c>
      <c r="F83" s="16">
        <v>5</v>
      </c>
      <c r="G83" s="45">
        <f t="shared" si="10"/>
        <v>128</v>
      </c>
      <c r="H83" s="55">
        <f t="shared" si="11"/>
        <v>0.5234375</v>
      </c>
      <c r="I83" s="50">
        <f t="shared" si="12"/>
        <v>0.1171875</v>
      </c>
      <c r="J83" s="51">
        <f t="shared" si="13"/>
        <v>0.3203125</v>
      </c>
      <c r="K83" s="52">
        <f t="shared" si="14"/>
        <v>3.90625E-2</v>
      </c>
    </row>
    <row r="84" spans="1:11">
      <c r="A84" s="89"/>
      <c r="B84" s="41">
        <v>10</v>
      </c>
      <c r="C84" s="44">
        <v>59</v>
      </c>
      <c r="D84" s="16">
        <v>23</v>
      </c>
      <c r="E84" s="16">
        <v>26</v>
      </c>
      <c r="F84" s="16">
        <v>5</v>
      </c>
      <c r="G84" s="45">
        <f t="shared" si="10"/>
        <v>113</v>
      </c>
      <c r="H84" s="55">
        <f t="shared" si="11"/>
        <v>0.52212389380530977</v>
      </c>
      <c r="I84" s="50">
        <f t="shared" si="12"/>
        <v>0.20353982300884957</v>
      </c>
      <c r="J84" s="51">
        <f t="shared" si="13"/>
        <v>0.23008849557522124</v>
      </c>
      <c r="K84" s="52">
        <f t="shared" si="14"/>
        <v>4.4247787610619468E-2</v>
      </c>
    </row>
    <row r="85" spans="1:11">
      <c r="A85" s="89"/>
      <c r="B85" s="41">
        <v>11</v>
      </c>
      <c r="C85" s="44">
        <v>76</v>
      </c>
      <c r="D85" s="16">
        <v>25</v>
      </c>
      <c r="E85" s="16">
        <v>12</v>
      </c>
      <c r="F85" s="16">
        <v>4</v>
      </c>
      <c r="G85" s="45">
        <f t="shared" si="10"/>
        <v>117</v>
      </c>
      <c r="H85" s="55">
        <f t="shared" si="11"/>
        <v>0.6495726495726496</v>
      </c>
      <c r="I85" s="50">
        <f t="shared" si="12"/>
        <v>0.21367521367521367</v>
      </c>
      <c r="J85" s="51">
        <f t="shared" si="13"/>
        <v>0.10256410256410256</v>
      </c>
      <c r="K85" s="52">
        <f t="shared" si="14"/>
        <v>3.4188034188034191E-2</v>
      </c>
    </row>
    <row r="86" spans="1:11">
      <c r="A86" s="89"/>
      <c r="B86" s="41">
        <v>12</v>
      </c>
      <c r="C86" s="44">
        <v>30</v>
      </c>
      <c r="D86" s="16">
        <v>33</v>
      </c>
      <c r="E86" s="16">
        <v>41</v>
      </c>
      <c r="F86" s="16">
        <v>9</v>
      </c>
      <c r="G86" s="45">
        <f t="shared" si="10"/>
        <v>113</v>
      </c>
      <c r="H86" s="55">
        <f t="shared" si="11"/>
        <v>0.26548672566371684</v>
      </c>
      <c r="I86" s="50">
        <f t="shared" si="12"/>
        <v>0.29203539823008851</v>
      </c>
      <c r="J86" s="51">
        <f t="shared" si="13"/>
        <v>0.36283185840707965</v>
      </c>
      <c r="K86" s="52">
        <f t="shared" si="14"/>
        <v>7.9646017699115043E-2</v>
      </c>
    </row>
    <row r="87" spans="1:11">
      <c r="A87" s="89"/>
      <c r="B87" s="41">
        <v>13</v>
      </c>
      <c r="C87" s="44">
        <v>67</v>
      </c>
      <c r="D87" s="16">
        <v>8</v>
      </c>
      <c r="E87" s="16">
        <v>35</v>
      </c>
      <c r="F87" s="16">
        <v>16</v>
      </c>
      <c r="G87" s="45">
        <f t="shared" si="10"/>
        <v>126</v>
      </c>
      <c r="H87" s="55">
        <f t="shared" si="11"/>
        <v>0.53174603174603174</v>
      </c>
      <c r="I87" s="50">
        <f t="shared" si="12"/>
        <v>6.3492063492063489E-2</v>
      </c>
      <c r="J87" s="51">
        <f t="shared" si="13"/>
        <v>0.27777777777777779</v>
      </c>
      <c r="K87" s="52">
        <f t="shared" si="14"/>
        <v>0.12698412698412698</v>
      </c>
    </row>
    <row r="88" spans="1:11">
      <c r="A88" s="89"/>
      <c r="B88" s="41">
        <v>14</v>
      </c>
      <c r="C88" s="44">
        <v>71</v>
      </c>
      <c r="D88" s="16">
        <v>30</v>
      </c>
      <c r="E88" s="16">
        <v>15</v>
      </c>
      <c r="F88" s="16">
        <v>5</v>
      </c>
      <c r="G88" s="45">
        <f t="shared" si="10"/>
        <v>121</v>
      </c>
      <c r="H88" s="55">
        <f t="shared" si="11"/>
        <v>0.58677685950413228</v>
      </c>
      <c r="I88" s="50">
        <f t="shared" si="12"/>
        <v>0.24793388429752067</v>
      </c>
      <c r="J88" s="51">
        <f t="shared" si="13"/>
        <v>0.12396694214876033</v>
      </c>
      <c r="K88" s="52">
        <f t="shared" si="14"/>
        <v>4.1322314049586778E-2</v>
      </c>
    </row>
    <row r="89" spans="1:11">
      <c r="A89" s="89"/>
      <c r="B89" s="41">
        <v>15</v>
      </c>
      <c r="C89" s="44">
        <v>72</v>
      </c>
      <c r="D89" s="16">
        <v>19</v>
      </c>
      <c r="E89" s="16">
        <v>27</v>
      </c>
      <c r="F89" s="16">
        <v>7</v>
      </c>
      <c r="G89" s="45">
        <f t="shared" si="10"/>
        <v>125</v>
      </c>
      <c r="H89" s="55">
        <f t="shared" si="11"/>
        <v>0.57599999999999996</v>
      </c>
      <c r="I89" s="50">
        <f t="shared" si="12"/>
        <v>0.152</v>
      </c>
      <c r="J89" s="51">
        <f t="shared" si="13"/>
        <v>0.216</v>
      </c>
      <c r="K89" s="52">
        <f t="shared" si="14"/>
        <v>5.6000000000000001E-2</v>
      </c>
    </row>
    <row r="90" spans="1:11">
      <c r="A90" s="89"/>
      <c r="B90" s="41">
        <v>16</v>
      </c>
      <c r="C90" s="44">
        <v>42</v>
      </c>
      <c r="D90" s="16">
        <v>32</v>
      </c>
      <c r="E90" s="16">
        <v>37</v>
      </c>
      <c r="F90" s="16">
        <v>18</v>
      </c>
      <c r="G90" s="45">
        <f t="shared" si="10"/>
        <v>129</v>
      </c>
      <c r="H90" s="55">
        <f t="shared" si="11"/>
        <v>0.32558139534883723</v>
      </c>
      <c r="I90" s="50">
        <f t="shared" si="12"/>
        <v>0.24806201550387597</v>
      </c>
      <c r="J90" s="51">
        <f t="shared" si="13"/>
        <v>0.2868217054263566</v>
      </c>
      <c r="K90" s="52">
        <f t="shared" si="14"/>
        <v>0.13953488372093023</v>
      </c>
    </row>
    <row r="91" spans="1:11">
      <c r="A91" s="89"/>
      <c r="B91" s="41">
        <v>17</v>
      </c>
      <c r="C91" s="44">
        <v>31</v>
      </c>
      <c r="D91" s="16">
        <v>9</v>
      </c>
      <c r="E91" s="16">
        <v>41</v>
      </c>
      <c r="F91" s="16">
        <v>21</v>
      </c>
      <c r="G91" s="45">
        <f t="shared" si="10"/>
        <v>102</v>
      </c>
      <c r="H91" s="55">
        <f t="shared" si="11"/>
        <v>0.30392156862745096</v>
      </c>
      <c r="I91" s="50">
        <f t="shared" si="12"/>
        <v>8.8235294117647065E-2</v>
      </c>
      <c r="J91" s="51">
        <f t="shared" si="13"/>
        <v>0.40196078431372551</v>
      </c>
      <c r="K91" s="52">
        <f t="shared" si="14"/>
        <v>0.20588235294117646</v>
      </c>
    </row>
    <row r="92" spans="1:11">
      <c r="A92" s="89"/>
      <c r="B92" s="41">
        <v>18</v>
      </c>
      <c r="C92" s="44">
        <v>61</v>
      </c>
      <c r="D92" s="16">
        <v>11</v>
      </c>
      <c r="E92" s="16">
        <v>57</v>
      </c>
      <c r="F92" s="16">
        <v>7</v>
      </c>
      <c r="G92" s="45">
        <f t="shared" si="10"/>
        <v>136</v>
      </c>
      <c r="H92" s="55">
        <f t="shared" si="11"/>
        <v>0.4485294117647059</v>
      </c>
      <c r="I92" s="50">
        <f t="shared" si="12"/>
        <v>8.0882352941176475E-2</v>
      </c>
      <c r="J92" s="51">
        <f t="shared" si="13"/>
        <v>0.41911764705882354</v>
      </c>
      <c r="K92" s="52">
        <f t="shared" si="14"/>
        <v>5.1470588235294115E-2</v>
      </c>
    </row>
    <row r="93" spans="1:11">
      <c r="A93" s="89"/>
      <c r="B93" s="41">
        <v>19</v>
      </c>
      <c r="C93" s="44">
        <v>87</v>
      </c>
      <c r="D93" s="16">
        <v>12</v>
      </c>
      <c r="E93" s="16">
        <v>1</v>
      </c>
      <c r="F93" s="16">
        <v>0</v>
      </c>
      <c r="G93" s="45">
        <f t="shared" si="10"/>
        <v>100</v>
      </c>
      <c r="H93" s="55">
        <f t="shared" si="11"/>
        <v>0.87</v>
      </c>
      <c r="I93" s="50">
        <f t="shared" si="12"/>
        <v>0.12</v>
      </c>
      <c r="J93" s="51">
        <f t="shared" si="13"/>
        <v>0.01</v>
      </c>
      <c r="K93" s="52">
        <f t="shared" si="14"/>
        <v>0</v>
      </c>
    </row>
    <row r="94" spans="1:11">
      <c r="A94" s="90"/>
      <c r="B94" s="28">
        <v>20</v>
      </c>
      <c r="C94" s="46">
        <v>83</v>
      </c>
      <c r="D94" s="20">
        <v>21</v>
      </c>
      <c r="E94" s="20">
        <v>4</v>
      </c>
      <c r="F94" s="20">
        <v>3</v>
      </c>
      <c r="G94" s="47">
        <f t="shared" si="10"/>
        <v>111</v>
      </c>
      <c r="H94" s="32">
        <f t="shared" si="11"/>
        <v>0.74774774774774777</v>
      </c>
      <c r="I94" s="29">
        <f t="shared" si="12"/>
        <v>0.1891891891891892</v>
      </c>
      <c r="J94" s="30">
        <f t="shared" si="13"/>
        <v>3.6036036036036036E-2</v>
      </c>
      <c r="K94" s="53">
        <f t="shared" si="14"/>
        <v>2.7027027027027029E-2</v>
      </c>
    </row>
    <row r="95" spans="1:11" s="65" customFormat="1">
      <c r="A95" s="78" t="s">
        <v>49</v>
      </c>
      <c r="B95" s="66">
        <v>1</v>
      </c>
      <c r="C95" s="16">
        <v>74</v>
      </c>
      <c r="D95" s="16">
        <v>15</v>
      </c>
      <c r="E95" s="16">
        <v>2</v>
      </c>
      <c r="F95" s="16">
        <v>25</v>
      </c>
      <c r="G95" s="45">
        <f>SUM(C95:F95)</f>
        <v>116</v>
      </c>
      <c r="H95" s="55">
        <f>C95/G95</f>
        <v>0.63793103448275867</v>
      </c>
      <c r="I95" s="50">
        <f>D95/G95</f>
        <v>0.12931034482758622</v>
      </c>
      <c r="J95" s="51">
        <f>E95/G95</f>
        <v>1.7241379310344827E-2</v>
      </c>
      <c r="K95" s="54">
        <f>F95/G95</f>
        <v>0.21551724137931033</v>
      </c>
    </row>
    <row r="96" spans="1:11" s="65" customFormat="1">
      <c r="A96" s="79"/>
      <c r="B96" s="67">
        <v>2</v>
      </c>
      <c r="C96" s="16">
        <v>15</v>
      </c>
      <c r="D96" s="16">
        <v>4</v>
      </c>
      <c r="E96" s="16">
        <v>6</v>
      </c>
      <c r="F96" s="16">
        <v>87</v>
      </c>
      <c r="G96" s="45">
        <f t="shared" ref="G96:G134" si="15">SUM(C96:F96)</f>
        <v>112</v>
      </c>
      <c r="H96" s="55">
        <f t="shared" ref="H96:H114" si="16">C96/G96</f>
        <v>0.13392857142857142</v>
      </c>
      <c r="I96" s="50">
        <f t="shared" ref="I96:I114" si="17">D96/G96</f>
        <v>3.5714285714285712E-2</v>
      </c>
      <c r="J96" s="51">
        <f t="shared" ref="J96:J114" si="18">E96/G96</f>
        <v>5.3571428571428568E-2</v>
      </c>
      <c r="K96" s="52">
        <f>F96/G96</f>
        <v>0.7767857142857143</v>
      </c>
    </row>
    <row r="97" spans="1:11" s="65" customFormat="1">
      <c r="A97" s="79"/>
      <c r="B97" s="67">
        <v>3</v>
      </c>
      <c r="C97" s="16">
        <v>68</v>
      </c>
      <c r="D97" s="16">
        <v>2</v>
      </c>
      <c r="E97" s="16">
        <v>5</v>
      </c>
      <c r="F97" s="16">
        <v>31</v>
      </c>
      <c r="G97" s="45">
        <f t="shared" si="15"/>
        <v>106</v>
      </c>
      <c r="H97" s="55">
        <f t="shared" si="16"/>
        <v>0.64150943396226412</v>
      </c>
      <c r="I97" s="50">
        <f t="shared" si="17"/>
        <v>1.8867924528301886E-2</v>
      </c>
      <c r="J97" s="51">
        <f t="shared" si="18"/>
        <v>4.716981132075472E-2</v>
      </c>
      <c r="K97" s="52">
        <f t="shared" ref="K97:K114" si="19">F97/G97</f>
        <v>0.29245283018867924</v>
      </c>
    </row>
    <row r="98" spans="1:11" s="65" customFormat="1">
      <c r="A98" s="79"/>
      <c r="B98" s="67">
        <v>4</v>
      </c>
      <c r="C98" s="16">
        <v>55</v>
      </c>
      <c r="D98" s="16">
        <v>0</v>
      </c>
      <c r="E98" s="16">
        <v>3</v>
      </c>
      <c r="F98" s="16">
        <v>48</v>
      </c>
      <c r="G98" s="45">
        <f t="shared" si="15"/>
        <v>106</v>
      </c>
      <c r="H98" s="55">
        <f t="shared" si="16"/>
        <v>0.51886792452830188</v>
      </c>
      <c r="I98" s="50">
        <f t="shared" si="17"/>
        <v>0</v>
      </c>
      <c r="J98" s="51">
        <f t="shared" si="18"/>
        <v>2.8301886792452831E-2</v>
      </c>
      <c r="K98" s="52">
        <f t="shared" si="19"/>
        <v>0.45283018867924529</v>
      </c>
    </row>
    <row r="99" spans="1:11" s="65" customFormat="1">
      <c r="A99" s="79"/>
      <c r="B99" s="67">
        <v>5</v>
      </c>
      <c r="C99" s="16">
        <v>108</v>
      </c>
      <c r="D99" s="16">
        <v>0</v>
      </c>
      <c r="E99" s="16">
        <v>0</v>
      </c>
      <c r="F99" s="16">
        <v>0</v>
      </c>
      <c r="G99" s="45">
        <f t="shared" si="15"/>
        <v>108</v>
      </c>
      <c r="H99" s="55">
        <f t="shared" si="16"/>
        <v>1</v>
      </c>
      <c r="I99" s="50">
        <f t="shared" si="17"/>
        <v>0</v>
      </c>
      <c r="J99" s="51">
        <f t="shared" si="18"/>
        <v>0</v>
      </c>
      <c r="K99" s="52">
        <f t="shared" si="19"/>
        <v>0</v>
      </c>
    </row>
    <row r="100" spans="1:11" s="65" customFormat="1">
      <c r="A100" s="79"/>
      <c r="B100" s="67">
        <v>6</v>
      </c>
      <c r="C100" s="16">
        <v>57</v>
      </c>
      <c r="D100" s="16">
        <v>2</v>
      </c>
      <c r="E100" s="16">
        <v>5</v>
      </c>
      <c r="F100" s="16">
        <v>47</v>
      </c>
      <c r="G100" s="45">
        <f t="shared" si="15"/>
        <v>111</v>
      </c>
      <c r="H100" s="55">
        <f t="shared" si="16"/>
        <v>0.51351351351351349</v>
      </c>
      <c r="I100" s="50">
        <f t="shared" si="17"/>
        <v>1.8018018018018018E-2</v>
      </c>
      <c r="J100" s="51">
        <f t="shared" si="18"/>
        <v>4.5045045045045043E-2</v>
      </c>
      <c r="K100" s="52">
        <f t="shared" si="19"/>
        <v>0.42342342342342343</v>
      </c>
    </row>
    <row r="101" spans="1:11" s="65" customFormat="1">
      <c r="A101" s="79"/>
      <c r="B101" s="67">
        <v>7</v>
      </c>
      <c r="C101" s="16">
        <v>54</v>
      </c>
      <c r="D101" s="16">
        <v>0</v>
      </c>
      <c r="E101" s="16">
        <v>2</v>
      </c>
      <c r="F101" s="16">
        <v>57</v>
      </c>
      <c r="G101" s="45">
        <f t="shared" si="15"/>
        <v>113</v>
      </c>
      <c r="H101" s="55">
        <f t="shared" si="16"/>
        <v>0.47787610619469029</v>
      </c>
      <c r="I101" s="50">
        <f t="shared" si="17"/>
        <v>0</v>
      </c>
      <c r="J101" s="51">
        <f t="shared" si="18"/>
        <v>1.7699115044247787E-2</v>
      </c>
      <c r="K101" s="52">
        <f t="shared" si="19"/>
        <v>0.50442477876106195</v>
      </c>
    </row>
    <row r="102" spans="1:11" s="65" customFormat="1">
      <c r="A102" s="79"/>
      <c r="B102" s="67">
        <v>8</v>
      </c>
      <c r="C102" s="16">
        <v>97</v>
      </c>
      <c r="D102" s="16">
        <v>6</v>
      </c>
      <c r="E102" s="16">
        <v>6</v>
      </c>
      <c r="F102" s="16">
        <v>3</v>
      </c>
      <c r="G102" s="45">
        <f t="shared" si="15"/>
        <v>112</v>
      </c>
      <c r="H102" s="55">
        <f t="shared" si="16"/>
        <v>0.8660714285714286</v>
      </c>
      <c r="I102" s="50">
        <f t="shared" si="17"/>
        <v>5.3571428571428568E-2</v>
      </c>
      <c r="J102" s="51">
        <f t="shared" si="18"/>
        <v>5.3571428571428568E-2</v>
      </c>
      <c r="K102" s="52">
        <f t="shared" si="19"/>
        <v>2.6785714285714284E-2</v>
      </c>
    </row>
    <row r="103" spans="1:11" s="65" customFormat="1">
      <c r="A103" s="79"/>
      <c r="B103" s="67">
        <v>9</v>
      </c>
      <c r="C103" s="16">
        <v>104</v>
      </c>
      <c r="D103" s="16">
        <v>11</v>
      </c>
      <c r="E103" s="16">
        <v>1</v>
      </c>
      <c r="F103" s="16">
        <v>14</v>
      </c>
      <c r="G103" s="45">
        <f t="shared" si="15"/>
        <v>130</v>
      </c>
      <c r="H103" s="55">
        <f t="shared" si="16"/>
        <v>0.8</v>
      </c>
      <c r="I103" s="50">
        <f t="shared" si="17"/>
        <v>8.461538461538462E-2</v>
      </c>
      <c r="J103" s="51">
        <f t="shared" si="18"/>
        <v>7.6923076923076927E-3</v>
      </c>
      <c r="K103" s="52">
        <f t="shared" si="19"/>
        <v>0.1076923076923077</v>
      </c>
    </row>
    <row r="104" spans="1:11" s="65" customFormat="1">
      <c r="A104" s="79"/>
      <c r="B104" s="67">
        <v>10</v>
      </c>
      <c r="C104" s="16">
        <v>115</v>
      </c>
      <c r="D104" s="16">
        <v>0</v>
      </c>
      <c r="E104" s="16">
        <v>0</v>
      </c>
      <c r="F104" s="16">
        <v>0</v>
      </c>
      <c r="G104" s="45">
        <f t="shared" si="15"/>
        <v>115</v>
      </c>
      <c r="H104" s="55">
        <f t="shared" si="16"/>
        <v>1</v>
      </c>
      <c r="I104" s="50">
        <f t="shared" si="17"/>
        <v>0</v>
      </c>
      <c r="J104" s="51">
        <f t="shared" si="18"/>
        <v>0</v>
      </c>
      <c r="K104" s="52">
        <f t="shared" si="19"/>
        <v>0</v>
      </c>
    </row>
    <row r="105" spans="1:11" s="65" customFormat="1">
      <c r="A105" s="79"/>
      <c r="B105" s="67">
        <v>11</v>
      </c>
      <c r="C105" s="16">
        <v>112</v>
      </c>
      <c r="D105" s="16">
        <v>5</v>
      </c>
      <c r="E105" s="16">
        <v>2</v>
      </c>
      <c r="F105" s="16">
        <v>0</v>
      </c>
      <c r="G105" s="45">
        <f t="shared" si="15"/>
        <v>119</v>
      </c>
      <c r="H105" s="55">
        <f t="shared" si="16"/>
        <v>0.94117647058823528</v>
      </c>
      <c r="I105" s="50">
        <f t="shared" si="17"/>
        <v>4.2016806722689079E-2</v>
      </c>
      <c r="J105" s="51">
        <f t="shared" si="18"/>
        <v>1.680672268907563E-2</v>
      </c>
      <c r="K105" s="52">
        <f t="shared" si="19"/>
        <v>0</v>
      </c>
    </row>
    <row r="106" spans="1:11" s="65" customFormat="1">
      <c r="A106" s="79"/>
      <c r="B106" s="67">
        <v>12</v>
      </c>
      <c r="C106" s="16">
        <v>72</v>
      </c>
      <c r="D106" s="16">
        <v>0</v>
      </c>
      <c r="E106" s="16">
        <v>0</v>
      </c>
      <c r="F106" s="16">
        <v>58</v>
      </c>
      <c r="G106" s="45">
        <f t="shared" si="15"/>
        <v>130</v>
      </c>
      <c r="H106" s="55">
        <f t="shared" si="16"/>
        <v>0.55384615384615388</v>
      </c>
      <c r="I106" s="50">
        <f t="shared" si="17"/>
        <v>0</v>
      </c>
      <c r="J106" s="51">
        <f t="shared" si="18"/>
        <v>0</v>
      </c>
      <c r="K106" s="52">
        <f t="shared" si="19"/>
        <v>0.44615384615384618</v>
      </c>
    </row>
    <row r="107" spans="1:11" s="65" customFormat="1">
      <c r="A107" s="79"/>
      <c r="B107" s="67">
        <v>13</v>
      </c>
      <c r="C107" s="16">
        <v>103</v>
      </c>
      <c r="D107" s="16">
        <v>2</v>
      </c>
      <c r="E107" s="16">
        <v>1</v>
      </c>
      <c r="F107" s="16">
        <v>0</v>
      </c>
      <c r="G107" s="45">
        <f t="shared" si="15"/>
        <v>106</v>
      </c>
      <c r="H107" s="55">
        <f t="shared" si="16"/>
        <v>0.97169811320754718</v>
      </c>
      <c r="I107" s="50">
        <f t="shared" si="17"/>
        <v>1.8867924528301886E-2</v>
      </c>
      <c r="J107" s="51">
        <f t="shared" si="18"/>
        <v>9.433962264150943E-3</v>
      </c>
      <c r="K107" s="52">
        <f t="shared" si="19"/>
        <v>0</v>
      </c>
    </row>
    <row r="108" spans="1:11" s="65" customFormat="1">
      <c r="A108" s="79"/>
      <c r="B108" s="67">
        <v>14</v>
      </c>
      <c r="C108" s="16">
        <v>111</v>
      </c>
      <c r="D108" s="16">
        <v>2</v>
      </c>
      <c r="E108" s="16">
        <v>0</v>
      </c>
      <c r="F108" s="16">
        <v>61</v>
      </c>
      <c r="G108" s="45">
        <f t="shared" si="15"/>
        <v>174</v>
      </c>
      <c r="H108" s="55">
        <f t="shared" si="16"/>
        <v>0.63793103448275867</v>
      </c>
      <c r="I108" s="50">
        <f t="shared" si="17"/>
        <v>1.1494252873563218E-2</v>
      </c>
      <c r="J108" s="51">
        <f t="shared" si="18"/>
        <v>0</v>
      </c>
      <c r="K108" s="52">
        <f t="shared" si="19"/>
        <v>0.35057471264367818</v>
      </c>
    </row>
    <row r="109" spans="1:11" s="65" customFormat="1">
      <c r="A109" s="79"/>
      <c r="B109" s="67">
        <v>15</v>
      </c>
      <c r="C109" s="16">
        <v>114</v>
      </c>
      <c r="D109" s="16">
        <v>0</v>
      </c>
      <c r="E109" s="16">
        <v>0</v>
      </c>
      <c r="F109" s="16">
        <v>0</v>
      </c>
      <c r="G109" s="45">
        <f t="shared" si="15"/>
        <v>114</v>
      </c>
      <c r="H109" s="55">
        <f t="shared" si="16"/>
        <v>1</v>
      </c>
      <c r="I109" s="50">
        <f t="shared" si="17"/>
        <v>0</v>
      </c>
      <c r="J109" s="51">
        <f t="shared" si="18"/>
        <v>0</v>
      </c>
      <c r="K109" s="52">
        <f t="shared" si="19"/>
        <v>0</v>
      </c>
    </row>
    <row r="110" spans="1:11" s="65" customFormat="1">
      <c r="A110" s="79"/>
      <c r="B110" s="67">
        <v>16</v>
      </c>
      <c r="C110" s="16">
        <v>102</v>
      </c>
      <c r="D110" s="16">
        <v>16</v>
      </c>
      <c r="E110" s="16">
        <v>4</v>
      </c>
      <c r="F110" s="16">
        <v>4</v>
      </c>
      <c r="G110" s="45">
        <f t="shared" si="15"/>
        <v>126</v>
      </c>
      <c r="H110" s="55">
        <f t="shared" si="16"/>
        <v>0.80952380952380953</v>
      </c>
      <c r="I110" s="50">
        <f t="shared" si="17"/>
        <v>0.12698412698412698</v>
      </c>
      <c r="J110" s="51">
        <f t="shared" si="18"/>
        <v>3.1746031746031744E-2</v>
      </c>
      <c r="K110" s="52">
        <f t="shared" si="19"/>
        <v>3.1746031746031744E-2</v>
      </c>
    </row>
    <row r="111" spans="1:11" s="65" customFormat="1">
      <c r="A111" s="79"/>
      <c r="B111" s="67">
        <v>17</v>
      </c>
      <c r="C111" s="16">
        <v>93</v>
      </c>
      <c r="D111" s="16">
        <v>10</v>
      </c>
      <c r="E111" s="16">
        <v>2</v>
      </c>
      <c r="F111" s="16">
        <v>3</v>
      </c>
      <c r="G111" s="45">
        <f t="shared" si="15"/>
        <v>108</v>
      </c>
      <c r="H111" s="55">
        <f t="shared" si="16"/>
        <v>0.86111111111111116</v>
      </c>
      <c r="I111" s="50">
        <f t="shared" si="17"/>
        <v>9.2592592592592587E-2</v>
      </c>
      <c r="J111" s="51">
        <f t="shared" si="18"/>
        <v>1.8518518518518517E-2</v>
      </c>
      <c r="K111" s="52">
        <f t="shared" si="19"/>
        <v>2.7777777777777776E-2</v>
      </c>
    </row>
    <row r="112" spans="1:11" s="65" customFormat="1">
      <c r="A112" s="79"/>
      <c r="B112" s="67">
        <v>18</v>
      </c>
      <c r="C112" s="16">
        <v>102</v>
      </c>
      <c r="D112" s="16">
        <v>4</v>
      </c>
      <c r="E112" s="16">
        <v>4</v>
      </c>
      <c r="F112" s="16">
        <v>4</v>
      </c>
      <c r="G112" s="45">
        <f t="shared" si="15"/>
        <v>114</v>
      </c>
      <c r="H112" s="55">
        <f t="shared" si="16"/>
        <v>0.89473684210526316</v>
      </c>
      <c r="I112" s="50">
        <f t="shared" si="17"/>
        <v>3.5087719298245612E-2</v>
      </c>
      <c r="J112" s="51">
        <f t="shared" si="18"/>
        <v>3.5087719298245612E-2</v>
      </c>
      <c r="K112" s="52">
        <f t="shared" si="19"/>
        <v>3.5087719298245612E-2</v>
      </c>
    </row>
    <row r="113" spans="1:11" s="65" customFormat="1">
      <c r="A113" s="79"/>
      <c r="B113" s="67">
        <v>19</v>
      </c>
      <c r="C113" s="16">
        <v>54</v>
      </c>
      <c r="D113" s="16">
        <v>1</v>
      </c>
      <c r="E113" s="16">
        <v>2</v>
      </c>
      <c r="F113" s="16">
        <v>56</v>
      </c>
      <c r="G113" s="45">
        <f t="shared" si="15"/>
        <v>113</v>
      </c>
      <c r="H113" s="55">
        <f t="shared" si="16"/>
        <v>0.47787610619469029</v>
      </c>
      <c r="I113" s="50">
        <f t="shared" si="17"/>
        <v>8.8495575221238937E-3</v>
      </c>
      <c r="J113" s="51">
        <f t="shared" si="18"/>
        <v>1.7699115044247787E-2</v>
      </c>
      <c r="K113" s="52">
        <f t="shared" si="19"/>
        <v>0.49557522123893805</v>
      </c>
    </row>
    <row r="114" spans="1:11" s="65" customFormat="1">
      <c r="A114" s="80"/>
      <c r="B114" s="67">
        <v>20</v>
      </c>
      <c r="C114" s="20">
        <v>108</v>
      </c>
      <c r="D114" s="20">
        <v>4</v>
      </c>
      <c r="E114" s="20">
        <v>2</v>
      </c>
      <c r="F114" s="20">
        <v>2</v>
      </c>
      <c r="G114" s="47">
        <f t="shared" si="15"/>
        <v>116</v>
      </c>
      <c r="H114" s="55">
        <f t="shared" si="16"/>
        <v>0.93103448275862066</v>
      </c>
      <c r="I114" s="50">
        <f t="shared" si="17"/>
        <v>3.4482758620689655E-2</v>
      </c>
      <c r="J114" s="51">
        <f t="shared" si="18"/>
        <v>1.7241379310344827E-2</v>
      </c>
      <c r="K114" s="52">
        <f t="shared" si="19"/>
        <v>1.7241379310344827E-2</v>
      </c>
    </row>
    <row r="115" spans="1:11" s="65" customFormat="1">
      <c r="A115" s="78" t="s">
        <v>50</v>
      </c>
      <c r="B115" s="66">
        <v>1</v>
      </c>
      <c r="C115" s="31">
        <v>51</v>
      </c>
      <c r="D115" s="31">
        <v>0</v>
      </c>
      <c r="E115" s="31">
        <v>1</v>
      </c>
      <c r="F115" s="31">
        <v>64</v>
      </c>
      <c r="G115" s="45">
        <f t="shared" si="15"/>
        <v>116</v>
      </c>
      <c r="H115" s="33">
        <f>C115/G115</f>
        <v>0.43965517241379309</v>
      </c>
      <c r="I115" s="34">
        <f>D115/G115</f>
        <v>0</v>
      </c>
      <c r="J115" s="35">
        <f>E115/G115</f>
        <v>8.6206896551724137E-3</v>
      </c>
      <c r="K115" s="54">
        <f>F115/G115</f>
        <v>0.55172413793103448</v>
      </c>
    </row>
    <row r="116" spans="1:11" s="65" customFormat="1">
      <c r="A116" s="81"/>
      <c r="B116" s="67">
        <v>2</v>
      </c>
      <c r="C116" s="16">
        <v>58</v>
      </c>
      <c r="D116" s="16">
        <v>0</v>
      </c>
      <c r="E116" s="16">
        <v>1</v>
      </c>
      <c r="F116" s="16">
        <v>56</v>
      </c>
      <c r="G116" s="45">
        <f t="shared" si="15"/>
        <v>115</v>
      </c>
      <c r="H116" s="55">
        <f>C116/G116</f>
        <v>0.5043478260869565</v>
      </c>
      <c r="I116" s="50">
        <f>D116/G116</f>
        <v>0</v>
      </c>
      <c r="J116" s="51">
        <f>E116/G116</f>
        <v>8.6956521739130436E-3</v>
      </c>
      <c r="K116" s="52">
        <f>F116/G116</f>
        <v>0.48695652173913045</v>
      </c>
    </row>
    <row r="117" spans="1:11" s="65" customFormat="1">
      <c r="A117" s="81"/>
      <c r="B117" s="67">
        <v>3</v>
      </c>
      <c r="C117" s="16">
        <v>99</v>
      </c>
      <c r="D117" s="16">
        <v>6</v>
      </c>
      <c r="E117" s="16">
        <v>0</v>
      </c>
      <c r="F117" s="16">
        <v>0</v>
      </c>
      <c r="G117" s="45">
        <f t="shared" si="15"/>
        <v>105</v>
      </c>
      <c r="H117" s="55">
        <f t="shared" ref="H117:H134" si="20">C117/G117</f>
        <v>0.94285714285714284</v>
      </c>
      <c r="I117" s="50">
        <f t="shared" ref="I117:I134" si="21">D117/G117</f>
        <v>5.7142857142857141E-2</v>
      </c>
      <c r="J117" s="51">
        <f t="shared" ref="J117:J134" si="22">E117/G117</f>
        <v>0</v>
      </c>
      <c r="K117" s="52">
        <f t="shared" ref="K117:K134" si="23">F117/G117</f>
        <v>0</v>
      </c>
    </row>
    <row r="118" spans="1:11" s="65" customFormat="1">
      <c r="A118" s="81"/>
      <c r="B118" s="67">
        <v>4</v>
      </c>
      <c r="C118" s="16">
        <v>100</v>
      </c>
      <c r="D118" s="16">
        <v>2</v>
      </c>
      <c r="E118" s="16">
        <v>0</v>
      </c>
      <c r="F118" s="16">
        <v>0</v>
      </c>
      <c r="G118" s="45">
        <f t="shared" si="15"/>
        <v>102</v>
      </c>
      <c r="H118" s="55">
        <f t="shared" si="20"/>
        <v>0.98039215686274506</v>
      </c>
      <c r="I118" s="50">
        <f t="shared" si="21"/>
        <v>1.9607843137254902E-2</v>
      </c>
      <c r="J118" s="51">
        <f t="shared" si="22"/>
        <v>0</v>
      </c>
      <c r="K118" s="52">
        <f t="shared" si="23"/>
        <v>0</v>
      </c>
    </row>
    <row r="119" spans="1:11" s="65" customFormat="1">
      <c r="A119" s="81"/>
      <c r="B119" s="67">
        <v>5</v>
      </c>
      <c r="C119" s="16">
        <v>63</v>
      </c>
      <c r="D119" s="16">
        <v>11</v>
      </c>
      <c r="E119" s="16">
        <v>12</v>
      </c>
      <c r="F119" s="16">
        <v>32</v>
      </c>
      <c r="G119" s="45">
        <f t="shared" si="15"/>
        <v>118</v>
      </c>
      <c r="H119" s="55">
        <f t="shared" si="20"/>
        <v>0.53389830508474578</v>
      </c>
      <c r="I119" s="50">
        <f t="shared" si="21"/>
        <v>9.3220338983050849E-2</v>
      </c>
      <c r="J119" s="51">
        <f t="shared" si="22"/>
        <v>0.10169491525423729</v>
      </c>
      <c r="K119" s="52">
        <f t="shared" si="23"/>
        <v>0.2711864406779661</v>
      </c>
    </row>
    <row r="120" spans="1:11" s="65" customFormat="1">
      <c r="A120" s="81"/>
      <c r="B120" s="67">
        <v>6</v>
      </c>
      <c r="C120" s="16">
        <v>103</v>
      </c>
      <c r="D120" s="16">
        <v>1</v>
      </c>
      <c r="E120" s="16">
        <v>1</v>
      </c>
      <c r="F120" s="16">
        <v>0</v>
      </c>
      <c r="G120" s="45">
        <f t="shared" si="15"/>
        <v>105</v>
      </c>
      <c r="H120" s="55">
        <f t="shared" si="20"/>
        <v>0.98095238095238091</v>
      </c>
      <c r="I120" s="50">
        <f t="shared" si="21"/>
        <v>9.5238095238095247E-3</v>
      </c>
      <c r="J120" s="51">
        <f t="shared" si="22"/>
        <v>9.5238095238095247E-3</v>
      </c>
      <c r="K120" s="52">
        <f t="shared" si="23"/>
        <v>0</v>
      </c>
    </row>
    <row r="121" spans="1:11" s="65" customFormat="1">
      <c r="A121" s="81"/>
      <c r="B121" s="67">
        <v>7</v>
      </c>
      <c r="C121" s="16">
        <v>93</v>
      </c>
      <c r="D121" s="16">
        <v>0</v>
      </c>
      <c r="E121" s="16">
        <v>0</v>
      </c>
      <c r="F121" s="16">
        <v>15</v>
      </c>
      <c r="G121" s="45">
        <f t="shared" si="15"/>
        <v>108</v>
      </c>
      <c r="H121" s="55">
        <f t="shared" si="20"/>
        <v>0.86111111111111116</v>
      </c>
      <c r="I121" s="50">
        <f t="shared" si="21"/>
        <v>0</v>
      </c>
      <c r="J121" s="51">
        <f t="shared" si="22"/>
        <v>0</v>
      </c>
      <c r="K121" s="52">
        <f t="shared" si="23"/>
        <v>0.1388888888888889</v>
      </c>
    </row>
    <row r="122" spans="1:11" s="65" customFormat="1">
      <c r="A122" s="81"/>
      <c r="B122" s="67">
        <v>8</v>
      </c>
      <c r="C122" s="16">
        <v>68</v>
      </c>
      <c r="D122" s="16">
        <v>2</v>
      </c>
      <c r="E122" s="16">
        <v>2</v>
      </c>
      <c r="F122" s="16">
        <v>36</v>
      </c>
      <c r="G122" s="45">
        <f t="shared" si="15"/>
        <v>108</v>
      </c>
      <c r="H122" s="55">
        <f t="shared" si="20"/>
        <v>0.62962962962962965</v>
      </c>
      <c r="I122" s="50">
        <f t="shared" si="21"/>
        <v>1.8518518518518517E-2</v>
      </c>
      <c r="J122" s="51">
        <f t="shared" si="22"/>
        <v>1.8518518518518517E-2</v>
      </c>
      <c r="K122" s="52">
        <f t="shared" si="23"/>
        <v>0.33333333333333331</v>
      </c>
    </row>
    <row r="123" spans="1:11" s="65" customFormat="1">
      <c r="A123" s="81"/>
      <c r="B123" s="67">
        <v>9</v>
      </c>
      <c r="C123" s="16">
        <v>89</v>
      </c>
      <c r="D123" s="16">
        <v>11</v>
      </c>
      <c r="E123" s="16">
        <v>5</v>
      </c>
      <c r="F123" s="16">
        <v>5</v>
      </c>
      <c r="G123" s="45">
        <f t="shared" si="15"/>
        <v>110</v>
      </c>
      <c r="H123" s="55">
        <f t="shared" si="20"/>
        <v>0.80909090909090908</v>
      </c>
      <c r="I123" s="50">
        <f t="shared" si="21"/>
        <v>0.1</v>
      </c>
      <c r="J123" s="51">
        <f t="shared" si="22"/>
        <v>4.5454545454545456E-2</v>
      </c>
      <c r="K123" s="52">
        <f t="shared" si="23"/>
        <v>4.5454545454545456E-2</v>
      </c>
    </row>
    <row r="124" spans="1:11" s="65" customFormat="1">
      <c r="A124" s="81"/>
      <c r="B124" s="67">
        <v>10</v>
      </c>
      <c r="C124" s="16">
        <v>65</v>
      </c>
      <c r="D124" s="16">
        <v>0</v>
      </c>
      <c r="E124" s="16">
        <v>1</v>
      </c>
      <c r="F124" s="16">
        <v>57</v>
      </c>
      <c r="G124" s="45">
        <f t="shared" si="15"/>
        <v>123</v>
      </c>
      <c r="H124" s="55">
        <f t="shared" si="20"/>
        <v>0.52845528455284552</v>
      </c>
      <c r="I124" s="50">
        <f t="shared" si="21"/>
        <v>0</v>
      </c>
      <c r="J124" s="51">
        <f t="shared" si="22"/>
        <v>8.130081300813009E-3</v>
      </c>
      <c r="K124" s="52">
        <f t="shared" si="23"/>
        <v>0.46341463414634149</v>
      </c>
    </row>
    <row r="125" spans="1:11" s="65" customFormat="1">
      <c r="A125" s="81"/>
      <c r="B125" s="67">
        <v>11</v>
      </c>
      <c r="C125" s="16">
        <v>59</v>
      </c>
      <c r="D125" s="16">
        <v>2</v>
      </c>
      <c r="E125" s="16">
        <v>3</v>
      </c>
      <c r="F125" s="16">
        <v>47</v>
      </c>
      <c r="G125" s="45">
        <f t="shared" si="15"/>
        <v>111</v>
      </c>
      <c r="H125" s="55">
        <f t="shared" si="20"/>
        <v>0.53153153153153154</v>
      </c>
      <c r="I125" s="50">
        <f t="shared" si="21"/>
        <v>1.8018018018018018E-2</v>
      </c>
      <c r="J125" s="51">
        <f t="shared" si="22"/>
        <v>2.7027027027027029E-2</v>
      </c>
      <c r="K125" s="52">
        <f t="shared" si="23"/>
        <v>0.42342342342342343</v>
      </c>
    </row>
    <row r="126" spans="1:11" s="65" customFormat="1">
      <c r="A126" s="81"/>
      <c r="B126" s="67">
        <v>12</v>
      </c>
      <c r="C126" s="16">
        <v>104</v>
      </c>
      <c r="D126" s="16">
        <v>3</v>
      </c>
      <c r="E126" s="16">
        <v>0</v>
      </c>
      <c r="F126" s="16">
        <v>0</v>
      </c>
      <c r="G126" s="45">
        <f t="shared" si="15"/>
        <v>107</v>
      </c>
      <c r="H126" s="55">
        <f t="shared" si="20"/>
        <v>0.9719626168224299</v>
      </c>
      <c r="I126" s="50">
        <f t="shared" si="21"/>
        <v>2.8037383177570093E-2</v>
      </c>
      <c r="J126" s="51">
        <f t="shared" si="22"/>
        <v>0</v>
      </c>
      <c r="K126" s="52">
        <f t="shared" si="23"/>
        <v>0</v>
      </c>
    </row>
    <row r="127" spans="1:11" s="65" customFormat="1">
      <c r="A127" s="81"/>
      <c r="B127" s="67">
        <v>13</v>
      </c>
      <c r="C127" s="16">
        <v>102</v>
      </c>
      <c r="D127" s="16">
        <v>3</v>
      </c>
      <c r="E127" s="16">
        <v>1</v>
      </c>
      <c r="F127" s="16">
        <v>0</v>
      </c>
      <c r="G127" s="45">
        <f t="shared" si="15"/>
        <v>106</v>
      </c>
      <c r="H127" s="55">
        <f t="shared" si="20"/>
        <v>0.96226415094339623</v>
      </c>
      <c r="I127" s="50">
        <f t="shared" si="21"/>
        <v>2.8301886792452831E-2</v>
      </c>
      <c r="J127" s="51">
        <f t="shared" si="22"/>
        <v>9.433962264150943E-3</v>
      </c>
      <c r="K127" s="52">
        <f t="shared" si="23"/>
        <v>0</v>
      </c>
    </row>
    <row r="128" spans="1:11" s="65" customFormat="1">
      <c r="A128" s="81"/>
      <c r="B128" s="67">
        <v>14</v>
      </c>
      <c r="C128" s="16">
        <v>87</v>
      </c>
      <c r="D128" s="16">
        <v>15</v>
      </c>
      <c r="E128" s="16">
        <v>5</v>
      </c>
      <c r="F128" s="16">
        <v>0</v>
      </c>
      <c r="G128" s="45">
        <f t="shared" si="15"/>
        <v>107</v>
      </c>
      <c r="H128" s="55">
        <f t="shared" si="20"/>
        <v>0.81308411214953269</v>
      </c>
      <c r="I128" s="50">
        <f t="shared" si="21"/>
        <v>0.14018691588785046</v>
      </c>
      <c r="J128" s="51">
        <f t="shared" si="22"/>
        <v>4.6728971962616821E-2</v>
      </c>
      <c r="K128" s="52">
        <f t="shared" si="23"/>
        <v>0</v>
      </c>
    </row>
    <row r="129" spans="1:11" s="65" customFormat="1">
      <c r="A129" s="81"/>
      <c r="B129" s="67">
        <v>15</v>
      </c>
      <c r="C129" s="16">
        <v>119</v>
      </c>
      <c r="D129" s="16">
        <v>2</v>
      </c>
      <c r="E129" s="16">
        <v>0</v>
      </c>
      <c r="F129" s="16">
        <v>0</v>
      </c>
      <c r="G129" s="45">
        <f t="shared" si="15"/>
        <v>121</v>
      </c>
      <c r="H129" s="55">
        <f t="shared" si="20"/>
        <v>0.98347107438016534</v>
      </c>
      <c r="I129" s="50">
        <f t="shared" si="21"/>
        <v>1.6528925619834711E-2</v>
      </c>
      <c r="J129" s="51">
        <f t="shared" si="22"/>
        <v>0</v>
      </c>
      <c r="K129" s="52">
        <f t="shared" si="23"/>
        <v>0</v>
      </c>
    </row>
    <row r="130" spans="1:11" s="65" customFormat="1">
      <c r="A130" s="81"/>
      <c r="B130" s="67">
        <v>16</v>
      </c>
      <c r="C130" s="16">
        <v>111</v>
      </c>
      <c r="D130" s="16">
        <v>13</v>
      </c>
      <c r="E130" s="16">
        <v>6</v>
      </c>
      <c r="F130" s="16">
        <v>0</v>
      </c>
      <c r="G130" s="45">
        <f t="shared" si="15"/>
        <v>130</v>
      </c>
      <c r="H130" s="55">
        <f t="shared" si="20"/>
        <v>0.85384615384615381</v>
      </c>
      <c r="I130" s="50">
        <f t="shared" si="21"/>
        <v>0.1</v>
      </c>
      <c r="J130" s="51">
        <f t="shared" si="22"/>
        <v>4.6153846153846156E-2</v>
      </c>
      <c r="K130" s="52">
        <f t="shared" si="23"/>
        <v>0</v>
      </c>
    </row>
    <row r="131" spans="1:11" s="65" customFormat="1">
      <c r="A131" s="81"/>
      <c r="B131" s="67">
        <v>17</v>
      </c>
      <c r="C131" s="16">
        <v>79</v>
      </c>
      <c r="D131" s="16">
        <v>4</v>
      </c>
      <c r="E131" s="16">
        <v>14</v>
      </c>
      <c r="F131" s="16">
        <v>32</v>
      </c>
      <c r="G131" s="45">
        <f t="shared" si="15"/>
        <v>129</v>
      </c>
      <c r="H131" s="55">
        <f t="shared" si="20"/>
        <v>0.61240310077519378</v>
      </c>
      <c r="I131" s="50">
        <f t="shared" si="21"/>
        <v>3.1007751937984496E-2</v>
      </c>
      <c r="J131" s="51">
        <f t="shared" si="22"/>
        <v>0.10852713178294573</v>
      </c>
      <c r="K131" s="52">
        <f t="shared" si="23"/>
        <v>0.24806201550387597</v>
      </c>
    </row>
    <row r="132" spans="1:11" s="65" customFormat="1">
      <c r="A132" s="81"/>
      <c r="B132" s="67">
        <v>18</v>
      </c>
      <c r="C132" s="16">
        <v>108</v>
      </c>
      <c r="D132" s="16">
        <v>6</v>
      </c>
      <c r="E132" s="16">
        <v>2</v>
      </c>
      <c r="F132" s="16">
        <v>1</v>
      </c>
      <c r="G132" s="45">
        <f t="shared" si="15"/>
        <v>117</v>
      </c>
      <c r="H132" s="55">
        <f t="shared" si="20"/>
        <v>0.92307692307692313</v>
      </c>
      <c r="I132" s="50">
        <f t="shared" si="21"/>
        <v>5.128205128205128E-2</v>
      </c>
      <c r="J132" s="51">
        <f t="shared" si="22"/>
        <v>1.7094017094017096E-2</v>
      </c>
      <c r="K132" s="52">
        <f t="shared" si="23"/>
        <v>8.5470085470085479E-3</v>
      </c>
    </row>
    <row r="133" spans="1:11" s="65" customFormat="1">
      <c r="A133" s="81"/>
      <c r="B133" s="67">
        <v>19</v>
      </c>
      <c r="C133" s="16">
        <v>100</v>
      </c>
      <c r="D133" s="16">
        <v>2</v>
      </c>
      <c r="E133" s="16">
        <v>0</v>
      </c>
      <c r="F133" s="16">
        <v>0</v>
      </c>
      <c r="G133" s="45">
        <f t="shared" si="15"/>
        <v>102</v>
      </c>
      <c r="H133" s="55">
        <f t="shared" si="20"/>
        <v>0.98039215686274506</v>
      </c>
      <c r="I133" s="50">
        <f t="shared" si="21"/>
        <v>1.9607843137254902E-2</v>
      </c>
      <c r="J133" s="51">
        <f t="shared" si="22"/>
        <v>0</v>
      </c>
      <c r="K133" s="52">
        <f t="shared" si="23"/>
        <v>0</v>
      </c>
    </row>
    <row r="134" spans="1:11" s="65" customFormat="1" ht="21" thickBot="1">
      <c r="A134" s="82"/>
      <c r="B134" s="68">
        <v>20</v>
      </c>
      <c r="C134" s="64">
        <v>63</v>
      </c>
      <c r="D134" s="64">
        <v>0</v>
      </c>
      <c r="E134" s="64">
        <v>6</v>
      </c>
      <c r="F134" s="64">
        <v>39</v>
      </c>
      <c r="G134" s="69">
        <f t="shared" si="15"/>
        <v>108</v>
      </c>
      <c r="H134" s="70">
        <f t="shared" si="20"/>
        <v>0.58333333333333337</v>
      </c>
      <c r="I134" s="71">
        <f t="shared" si="21"/>
        <v>0</v>
      </c>
      <c r="J134" s="72">
        <f t="shared" si="22"/>
        <v>5.5555555555555552E-2</v>
      </c>
      <c r="K134" s="73">
        <f t="shared" si="23"/>
        <v>0.3611111111111111</v>
      </c>
    </row>
    <row r="135" spans="1:11">
      <c r="B135" s="1"/>
      <c r="C135" s="1"/>
      <c r="D135" s="1"/>
      <c r="E135" s="1"/>
      <c r="F135" s="1"/>
      <c r="G135" s="1"/>
      <c r="H135" s="22"/>
      <c r="I135" s="22"/>
      <c r="J135" s="22"/>
      <c r="K135" s="22"/>
    </row>
    <row r="136" spans="1:11">
      <c r="B136" s="1"/>
      <c r="C136" s="1"/>
      <c r="D136" s="1"/>
      <c r="E136" s="1"/>
      <c r="F136" s="1"/>
      <c r="G136" s="1"/>
      <c r="H136" s="22"/>
      <c r="I136" s="22"/>
      <c r="J136" s="22"/>
      <c r="K136" s="22"/>
    </row>
    <row r="137" spans="1:11">
      <c r="B137" s="1"/>
      <c r="C137" s="1"/>
      <c r="D137" s="1"/>
      <c r="E137" s="1"/>
      <c r="F137" s="1"/>
      <c r="G137" s="1"/>
      <c r="H137" s="22"/>
      <c r="I137" s="22"/>
      <c r="J137" s="22"/>
      <c r="K137" s="22"/>
    </row>
    <row r="138" spans="1:11">
      <c r="B138" s="1"/>
      <c r="C138" s="1"/>
      <c r="D138" s="1"/>
      <c r="E138" s="1"/>
      <c r="F138" s="1"/>
      <c r="G138" s="1"/>
      <c r="H138" s="22"/>
      <c r="I138" s="22"/>
      <c r="J138" s="22"/>
      <c r="K138" s="22"/>
    </row>
    <row r="139" spans="1:11">
      <c r="B139" s="1"/>
      <c r="C139" s="1"/>
      <c r="D139" s="1"/>
      <c r="E139" s="1"/>
      <c r="F139" s="1"/>
      <c r="G139" s="1"/>
      <c r="H139" s="22"/>
      <c r="I139" s="22"/>
      <c r="J139" s="22"/>
      <c r="K139" s="22"/>
    </row>
    <row r="140" spans="1:11">
      <c r="B140" s="1"/>
      <c r="C140" s="1"/>
      <c r="D140" s="1"/>
      <c r="E140" s="1"/>
      <c r="F140" s="1"/>
      <c r="G140" s="1"/>
      <c r="H140" s="22"/>
      <c r="I140" s="22"/>
      <c r="J140" s="22"/>
      <c r="K140" s="22"/>
    </row>
    <row r="141" spans="1:11">
      <c r="B141" s="1"/>
      <c r="C141" s="1"/>
      <c r="D141" s="1"/>
      <c r="E141" s="1"/>
      <c r="F141" s="1"/>
      <c r="G141" s="1"/>
      <c r="H141" s="22"/>
      <c r="I141" s="22"/>
      <c r="J141" s="22"/>
      <c r="K141" s="22"/>
    </row>
    <row r="142" spans="1:11">
      <c r="B142" s="1"/>
      <c r="C142" s="1"/>
      <c r="D142" s="1"/>
      <c r="E142" s="1"/>
      <c r="F142" s="1"/>
      <c r="G142" s="1"/>
      <c r="H142" s="22"/>
      <c r="I142" s="22"/>
      <c r="J142" s="22"/>
      <c r="K142" s="22"/>
    </row>
    <row r="143" spans="1:11">
      <c r="B143" s="1"/>
      <c r="C143" s="1"/>
      <c r="D143" s="1"/>
      <c r="E143" s="1"/>
      <c r="F143" s="1"/>
      <c r="G143" s="1"/>
      <c r="H143" s="22"/>
      <c r="I143" s="22"/>
      <c r="J143" s="22"/>
      <c r="K143" s="22"/>
    </row>
    <row r="144" spans="1:11">
      <c r="B144" s="1"/>
      <c r="C144" s="1"/>
      <c r="D144" s="1"/>
      <c r="E144" s="1"/>
      <c r="F144" s="1"/>
      <c r="G144" s="1"/>
      <c r="H144" s="22"/>
      <c r="I144" s="22"/>
      <c r="J144" s="22"/>
      <c r="K144" s="22"/>
    </row>
    <row r="145" spans="2:11">
      <c r="B145" s="1"/>
      <c r="C145" s="1"/>
      <c r="D145" s="1"/>
      <c r="E145" s="1"/>
      <c r="F145" s="1"/>
      <c r="G145" s="1"/>
      <c r="H145" s="22"/>
      <c r="I145" s="22"/>
      <c r="J145" s="22"/>
      <c r="K145" s="22"/>
    </row>
    <row r="146" spans="2:11">
      <c r="B146" s="1"/>
      <c r="C146" s="1"/>
      <c r="D146" s="1"/>
      <c r="E146" s="1"/>
      <c r="F146" s="1"/>
      <c r="G146" s="1"/>
      <c r="H146" s="22"/>
      <c r="I146" s="22"/>
      <c r="J146" s="22"/>
      <c r="K146" s="22"/>
    </row>
    <row r="147" spans="2:11">
      <c r="B147" s="1"/>
      <c r="C147" s="1"/>
      <c r="D147" s="1"/>
      <c r="E147" s="1"/>
      <c r="F147" s="1"/>
      <c r="G147" s="1"/>
      <c r="H147" s="22"/>
      <c r="I147" s="22"/>
      <c r="J147" s="22"/>
      <c r="K147" s="22"/>
    </row>
    <row r="148" spans="2:11">
      <c r="B148" s="1"/>
      <c r="C148" s="1"/>
      <c r="D148" s="1"/>
      <c r="E148" s="1"/>
      <c r="F148" s="1"/>
      <c r="G148" s="1"/>
      <c r="H148" s="22"/>
      <c r="I148" s="22"/>
      <c r="J148" s="22"/>
      <c r="K148" s="22"/>
    </row>
    <row r="149" spans="2:11">
      <c r="B149" s="1"/>
      <c r="C149" s="1"/>
      <c r="D149" s="1"/>
      <c r="E149" s="1"/>
      <c r="F149" s="1"/>
      <c r="G149" s="1"/>
      <c r="H149" s="22"/>
      <c r="I149" s="22"/>
      <c r="J149" s="22"/>
      <c r="K149" s="22"/>
    </row>
    <row r="150" spans="2:11">
      <c r="B150" s="1"/>
      <c r="C150" s="1"/>
      <c r="D150" s="1"/>
      <c r="E150" s="1"/>
      <c r="F150" s="1"/>
      <c r="G150" s="1"/>
      <c r="H150" s="22"/>
      <c r="I150" s="22"/>
      <c r="J150" s="22"/>
      <c r="K150" s="22"/>
    </row>
    <row r="151" spans="2:11">
      <c r="B151" s="1"/>
      <c r="C151" s="1"/>
      <c r="D151" s="1"/>
      <c r="E151" s="1"/>
      <c r="F151" s="1"/>
      <c r="G151" s="1"/>
      <c r="H151" s="22"/>
      <c r="I151" s="22"/>
      <c r="J151" s="22"/>
      <c r="K151" s="22"/>
    </row>
    <row r="152" spans="2:11">
      <c r="B152" s="1"/>
      <c r="C152" s="1"/>
      <c r="D152" s="1"/>
      <c r="E152" s="1"/>
      <c r="F152" s="1"/>
      <c r="G152" s="1"/>
      <c r="H152" s="22"/>
      <c r="I152" s="22"/>
      <c r="J152" s="22"/>
      <c r="K152" s="22"/>
    </row>
    <row r="153" spans="2:11">
      <c r="B153" s="1"/>
      <c r="C153" s="1"/>
      <c r="D153" s="1"/>
      <c r="E153" s="1"/>
      <c r="F153" s="1"/>
      <c r="G153" s="1"/>
      <c r="H153" s="22"/>
      <c r="I153" s="22"/>
      <c r="J153" s="22"/>
      <c r="K153" s="22"/>
    </row>
    <row r="154" spans="2:11">
      <c r="B154" s="1"/>
      <c r="C154" s="1"/>
      <c r="D154" s="1"/>
      <c r="E154" s="1"/>
      <c r="F154" s="1"/>
      <c r="G154" s="1"/>
      <c r="H154" s="22"/>
      <c r="I154" s="22"/>
      <c r="J154" s="22"/>
      <c r="K154" s="22"/>
    </row>
    <row r="155" spans="2:11">
      <c r="B155" s="1"/>
      <c r="C155" s="1"/>
      <c r="D155" s="1"/>
      <c r="E155" s="1"/>
      <c r="F155" s="1"/>
      <c r="G155" s="1"/>
      <c r="H155" s="22"/>
      <c r="I155" s="22"/>
      <c r="J155" s="22"/>
      <c r="K155" s="22"/>
    </row>
    <row r="156" spans="2:11">
      <c r="B156" s="1"/>
      <c r="C156" s="1"/>
      <c r="D156" s="1"/>
      <c r="E156" s="1"/>
      <c r="F156" s="1"/>
      <c r="G156" s="1"/>
      <c r="H156" s="22"/>
      <c r="I156" s="22"/>
      <c r="J156" s="22"/>
      <c r="K156" s="22"/>
    </row>
    <row r="157" spans="2:11">
      <c r="B157" s="1"/>
      <c r="C157" s="1"/>
      <c r="D157" s="1"/>
      <c r="E157" s="1"/>
      <c r="F157" s="1"/>
      <c r="G157" s="1"/>
      <c r="H157" s="22"/>
      <c r="I157" s="22"/>
      <c r="J157" s="22"/>
      <c r="K157" s="22"/>
    </row>
    <row r="158" spans="2:11">
      <c r="B158" s="1"/>
      <c r="C158" s="1"/>
      <c r="D158" s="1"/>
      <c r="E158" s="1"/>
      <c r="F158" s="1"/>
      <c r="G158" s="1"/>
      <c r="H158" s="22"/>
      <c r="I158" s="22"/>
      <c r="J158" s="22"/>
      <c r="K158" s="22"/>
    </row>
    <row r="159" spans="2:11">
      <c r="B159" s="1"/>
      <c r="C159" s="1"/>
      <c r="D159" s="1"/>
      <c r="E159" s="1"/>
      <c r="F159" s="1"/>
      <c r="G159" s="1"/>
      <c r="H159" s="22"/>
      <c r="I159" s="22"/>
      <c r="J159" s="22"/>
      <c r="K159" s="22"/>
    </row>
    <row r="160" spans="2:11">
      <c r="B160" s="1"/>
      <c r="C160" s="1"/>
      <c r="D160" s="1"/>
      <c r="E160" s="1"/>
      <c r="F160" s="1"/>
      <c r="G160" s="1"/>
      <c r="H160" s="22"/>
      <c r="I160" s="22"/>
      <c r="J160" s="22"/>
      <c r="K160" s="22"/>
    </row>
    <row r="161" spans="2:11">
      <c r="B161" s="1"/>
      <c r="C161" s="1"/>
      <c r="D161" s="1"/>
      <c r="E161" s="1"/>
      <c r="F161" s="1"/>
      <c r="G161" s="1"/>
      <c r="H161" s="22"/>
      <c r="I161" s="22"/>
      <c r="J161" s="22"/>
      <c r="K161" s="22"/>
    </row>
    <row r="162" spans="2:11">
      <c r="B162" s="1"/>
      <c r="C162" s="1"/>
      <c r="D162" s="1"/>
      <c r="E162" s="1"/>
      <c r="F162" s="1"/>
      <c r="G162" s="1"/>
      <c r="H162" s="22"/>
      <c r="I162" s="22"/>
      <c r="J162" s="22"/>
      <c r="K162" s="22"/>
    </row>
    <row r="163" spans="2:11">
      <c r="B163" s="1"/>
      <c r="C163" s="1"/>
      <c r="D163" s="1"/>
      <c r="E163" s="1"/>
      <c r="F163" s="1"/>
      <c r="G163" s="1"/>
      <c r="H163" s="22"/>
      <c r="I163" s="22"/>
      <c r="J163" s="22"/>
      <c r="K163" s="22"/>
    </row>
    <row r="164" spans="2:11">
      <c r="B164" s="1"/>
      <c r="C164" s="1"/>
      <c r="D164" s="1"/>
      <c r="E164" s="1"/>
      <c r="F164" s="1"/>
      <c r="G164" s="1"/>
      <c r="H164" s="22"/>
      <c r="I164" s="22"/>
      <c r="J164" s="22"/>
      <c r="K164" s="22"/>
    </row>
    <row r="165" spans="2:11">
      <c r="B165" s="1"/>
      <c r="C165" s="1"/>
      <c r="D165" s="1"/>
      <c r="E165" s="1"/>
      <c r="F165" s="1"/>
      <c r="G165" s="1"/>
      <c r="H165" s="22"/>
      <c r="I165" s="22"/>
      <c r="J165" s="22"/>
      <c r="K165" s="22"/>
    </row>
    <row r="166" spans="2:11">
      <c r="B166" s="1"/>
      <c r="C166" s="1"/>
      <c r="D166" s="1"/>
      <c r="E166" s="1"/>
      <c r="F166" s="1"/>
      <c r="G166" s="1"/>
      <c r="H166" s="22"/>
      <c r="I166" s="22"/>
      <c r="J166" s="22"/>
      <c r="K166" s="22"/>
    </row>
    <row r="167" spans="2:11">
      <c r="B167" s="1"/>
      <c r="C167" s="1"/>
      <c r="D167" s="1"/>
      <c r="E167" s="1"/>
      <c r="F167" s="1"/>
      <c r="G167" s="1"/>
      <c r="H167" s="22"/>
      <c r="I167" s="22"/>
      <c r="J167" s="22"/>
      <c r="K167" s="22"/>
    </row>
    <row r="168" spans="2:11">
      <c r="B168" s="1"/>
      <c r="C168" s="1"/>
      <c r="D168" s="1"/>
      <c r="E168" s="1"/>
      <c r="F168" s="1"/>
      <c r="G168" s="1"/>
      <c r="H168" s="22"/>
      <c r="I168" s="22"/>
      <c r="J168" s="22"/>
      <c r="K168" s="22"/>
    </row>
    <row r="169" spans="2:11">
      <c r="B169" s="1"/>
      <c r="C169" s="1"/>
      <c r="D169" s="1"/>
      <c r="E169" s="1"/>
      <c r="F169" s="1"/>
      <c r="G169" s="1"/>
      <c r="H169" s="22"/>
      <c r="I169" s="22"/>
      <c r="J169" s="22"/>
      <c r="K169" s="22"/>
    </row>
    <row r="170" spans="2:11">
      <c r="B170" s="1"/>
      <c r="C170" s="1"/>
      <c r="D170" s="1"/>
      <c r="E170" s="1"/>
      <c r="F170" s="1"/>
      <c r="G170" s="1"/>
      <c r="H170" s="22"/>
      <c r="I170" s="22"/>
      <c r="J170" s="22"/>
      <c r="K170" s="22"/>
    </row>
    <row r="171" spans="2:11">
      <c r="B171" s="1"/>
      <c r="C171" s="1"/>
      <c r="D171" s="1"/>
      <c r="E171" s="1"/>
      <c r="F171" s="1"/>
      <c r="G171" s="1"/>
      <c r="H171" s="22"/>
      <c r="I171" s="22"/>
      <c r="J171" s="22"/>
      <c r="K171" s="22"/>
    </row>
    <row r="172" spans="2:11">
      <c r="B172" s="1"/>
      <c r="C172" s="1"/>
      <c r="D172" s="1"/>
      <c r="E172" s="1"/>
      <c r="F172" s="1"/>
      <c r="G172" s="1"/>
      <c r="H172" s="22"/>
      <c r="I172" s="22"/>
      <c r="J172" s="22"/>
      <c r="K172" s="22"/>
    </row>
    <row r="173" spans="2:11">
      <c r="B173" s="1"/>
      <c r="C173" s="1"/>
      <c r="D173" s="1"/>
      <c r="E173" s="1"/>
      <c r="F173" s="1"/>
      <c r="G173" s="1"/>
      <c r="H173" s="22"/>
      <c r="I173" s="22"/>
      <c r="J173" s="22"/>
      <c r="K173" s="22"/>
    </row>
    <row r="174" spans="2:11">
      <c r="B174" s="1"/>
      <c r="C174" s="1"/>
      <c r="D174" s="1"/>
      <c r="E174" s="1"/>
      <c r="F174" s="1"/>
      <c r="G174" s="1"/>
      <c r="H174" s="22"/>
      <c r="I174" s="22"/>
      <c r="J174" s="22"/>
      <c r="K174" s="22"/>
    </row>
    <row r="175" spans="2:11">
      <c r="B175" s="1"/>
      <c r="C175" s="1"/>
      <c r="D175" s="1"/>
      <c r="E175" s="1"/>
      <c r="F175" s="1"/>
      <c r="G175" s="1"/>
      <c r="H175" s="22"/>
      <c r="I175" s="22"/>
      <c r="J175" s="22"/>
      <c r="K175" s="22"/>
    </row>
    <row r="176" spans="2:11">
      <c r="B176" s="1"/>
      <c r="C176" s="1"/>
      <c r="D176" s="1"/>
      <c r="E176" s="1"/>
      <c r="F176" s="1"/>
      <c r="G176" s="1"/>
      <c r="H176" s="22"/>
      <c r="I176" s="22"/>
      <c r="J176" s="22"/>
      <c r="K176" s="22"/>
    </row>
    <row r="177" spans="2:11">
      <c r="B177" s="1"/>
      <c r="C177" s="1"/>
      <c r="D177" s="1"/>
      <c r="E177" s="1"/>
      <c r="F177" s="1"/>
      <c r="G177" s="1"/>
      <c r="H177" s="22"/>
      <c r="I177" s="22"/>
      <c r="J177" s="22"/>
      <c r="K177" s="22"/>
    </row>
    <row r="178" spans="2:11">
      <c r="B178" s="1"/>
      <c r="C178" s="1"/>
      <c r="D178" s="1"/>
      <c r="E178" s="1"/>
      <c r="F178" s="1"/>
      <c r="G178" s="1"/>
      <c r="H178" s="22"/>
      <c r="I178" s="22"/>
      <c r="J178" s="22"/>
      <c r="K178" s="22"/>
    </row>
    <row r="179" spans="2:11">
      <c r="B179" s="1"/>
      <c r="C179" s="1"/>
      <c r="D179" s="1"/>
      <c r="E179" s="1"/>
      <c r="F179" s="1"/>
      <c r="G179" s="1"/>
      <c r="H179" s="22"/>
      <c r="I179" s="22"/>
      <c r="J179" s="22"/>
      <c r="K179" s="22"/>
    </row>
    <row r="180" spans="2:11">
      <c r="B180" s="1"/>
      <c r="C180" s="1"/>
      <c r="D180" s="1"/>
      <c r="E180" s="1"/>
      <c r="F180" s="1"/>
      <c r="G180" s="1"/>
      <c r="H180" s="22"/>
      <c r="I180" s="22"/>
      <c r="J180" s="22"/>
      <c r="K180" s="22"/>
    </row>
    <row r="181" spans="2:11">
      <c r="B181" s="1"/>
      <c r="C181" s="1"/>
      <c r="D181" s="1"/>
      <c r="E181" s="1"/>
      <c r="F181" s="1"/>
      <c r="G181" s="1"/>
      <c r="H181" s="22"/>
      <c r="I181" s="22"/>
      <c r="J181" s="22"/>
      <c r="K181" s="22"/>
    </row>
    <row r="182" spans="2:11">
      <c r="B182" s="1"/>
      <c r="C182" s="1"/>
      <c r="D182" s="1"/>
      <c r="E182" s="1"/>
      <c r="F182" s="1"/>
      <c r="G182" s="1"/>
      <c r="H182" s="22"/>
      <c r="I182" s="22"/>
      <c r="J182" s="22"/>
      <c r="K182" s="22"/>
    </row>
    <row r="183" spans="2:11">
      <c r="B183" s="1"/>
      <c r="C183" s="1"/>
      <c r="D183" s="1"/>
      <c r="E183" s="1"/>
      <c r="F183" s="1"/>
      <c r="G183" s="1"/>
      <c r="H183" s="22"/>
      <c r="I183" s="22"/>
      <c r="J183" s="22"/>
      <c r="K183" s="22"/>
    </row>
    <row r="184" spans="2:11">
      <c r="B184" s="1"/>
      <c r="C184" s="1"/>
      <c r="D184" s="1"/>
      <c r="E184" s="1"/>
      <c r="F184" s="1"/>
      <c r="G184" s="1"/>
      <c r="H184" s="22"/>
      <c r="I184" s="22"/>
      <c r="J184" s="22"/>
      <c r="K184" s="22"/>
    </row>
    <row r="185" spans="2:11">
      <c r="B185" s="1"/>
      <c r="C185" s="1"/>
      <c r="D185" s="1"/>
      <c r="E185" s="1"/>
      <c r="F185" s="1"/>
      <c r="G185" s="1"/>
      <c r="H185" s="22"/>
      <c r="I185" s="22"/>
      <c r="J185" s="22"/>
      <c r="K185" s="22"/>
    </row>
    <row r="186" spans="2:11">
      <c r="B186" s="1"/>
      <c r="C186" s="1"/>
      <c r="D186" s="1"/>
      <c r="E186" s="1"/>
      <c r="F186" s="1"/>
      <c r="G186" s="1"/>
      <c r="H186" s="22"/>
      <c r="I186" s="22"/>
      <c r="J186" s="22"/>
      <c r="K186" s="22"/>
    </row>
    <row r="187" spans="2:11">
      <c r="B187" s="1"/>
      <c r="C187" s="1"/>
      <c r="D187" s="1"/>
      <c r="E187" s="1"/>
      <c r="F187" s="1"/>
      <c r="G187" s="1"/>
      <c r="H187" s="22"/>
      <c r="I187" s="22"/>
      <c r="J187" s="22"/>
      <c r="K187" s="22"/>
    </row>
    <row r="188" spans="2:11">
      <c r="B188" s="1"/>
      <c r="C188" s="1"/>
      <c r="D188" s="1"/>
      <c r="E188" s="1"/>
      <c r="F188" s="1"/>
      <c r="G188" s="1"/>
      <c r="H188" s="22"/>
      <c r="I188" s="22"/>
      <c r="J188" s="22"/>
      <c r="K188" s="22"/>
    </row>
    <row r="189" spans="2:11">
      <c r="B189" s="1"/>
      <c r="C189" s="1"/>
      <c r="D189" s="1"/>
      <c r="E189" s="1"/>
      <c r="F189" s="1"/>
      <c r="G189" s="1"/>
      <c r="H189" s="22"/>
      <c r="I189" s="22"/>
      <c r="J189" s="22"/>
      <c r="K189" s="22"/>
    </row>
    <row r="190" spans="2:11">
      <c r="B190" s="1"/>
      <c r="C190" s="1"/>
      <c r="D190" s="1"/>
      <c r="E190" s="1"/>
      <c r="F190" s="1"/>
      <c r="G190" s="1"/>
      <c r="H190" s="22"/>
      <c r="I190" s="22"/>
      <c r="J190" s="22"/>
      <c r="K190" s="22"/>
    </row>
    <row r="191" spans="2:11">
      <c r="B191" s="1"/>
      <c r="C191" s="1"/>
      <c r="D191" s="1"/>
      <c r="E191" s="1"/>
      <c r="F191" s="1"/>
      <c r="G191" s="1"/>
      <c r="H191" s="22"/>
      <c r="I191" s="22"/>
      <c r="J191" s="22"/>
      <c r="K191" s="22"/>
    </row>
    <row r="192" spans="2:11">
      <c r="B192" s="1"/>
      <c r="C192" s="1"/>
      <c r="D192" s="1"/>
      <c r="E192" s="1"/>
      <c r="F192" s="1"/>
      <c r="G192" s="1"/>
      <c r="H192" s="22"/>
      <c r="I192" s="22"/>
      <c r="J192" s="22"/>
      <c r="K192" s="22"/>
    </row>
    <row r="193" spans="2:11">
      <c r="B193" s="1"/>
      <c r="C193" s="1"/>
      <c r="D193" s="1"/>
      <c r="E193" s="1"/>
      <c r="F193" s="1"/>
      <c r="G193" s="1"/>
      <c r="H193" s="22"/>
      <c r="I193" s="22"/>
      <c r="J193" s="22"/>
      <c r="K193" s="22"/>
    </row>
    <row r="194" spans="2:11">
      <c r="B194" s="1"/>
      <c r="C194" s="1"/>
      <c r="D194" s="1"/>
      <c r="E194" s="1"/>
      <c r="F194" s="1"/>
      <c r="G194" s="1"/>
      <c r="H194" s="22"/>
      <c r="I194" s="22"/>
      <c r="J194" s="22"/>
      <c r="K194" s="22"/>
    </row>
    <row r="195" spans="2:11">
      <c r="B195" s="1"/>
      <c r="C195" s="1"/>
      <c r="D195" s="1"/>
      <c r="E195" s="1"/>
      <c r="F195" s="1"/>
      <c r="G195" s="1"/>
      <c r="H195" s="22"/>
      <c r="I195" s="22"/>
      <c r="J195" s="22"/>
      <c r="K195" s="22"/>
    </row>
    <row r="196" spans="2:11">
      <c r="B196" s="1"/>
      <c r="C196" s="1"/>
      <c r="D196" s="1"/>
      <c r="E196" s="1"/>
      <c r="F196" s="1"/>
      <c r="G196" s="1"/>
      <c r="H196" s="22"/>
      <c r="I196" s="22"/>
      <c r="J196" s="22"/>
      <c r="K196" s="22"/>
    </row>
    <row r="197" spans="2:11">
      <c r="B197" s="1"/>
      <c r="C197" s="1"/>
      <c r="D197" s="1"/>
      <c r="E197" s="1"/>
      <c r="F197" s="1"/>
      <c r="G197" s="1"/>
      <c r="H197" s="22"/>
      <c r="I197" s="22"/>
      <c r="J197" s="22"/>
      <c r="K197" s="22"/>
    </row>
    <row r="198" spans="2:11">
      <c r="B198" s="1"/>
      <c r="C198" s="1"/>
      <c r="D198" s="1"/>
      <c r="E198" s="1"/>
      <c r="F198" s="1"/>
      <c r="G198" s="1"/>
      <c r="H198" s="22"/>
      <c r="I198" s="22"/>
      <c r="J198" s="22"/>
      <c r="K198" s="22"/>
    </row>
    <row r="199" spans="2:11">
      <c r="B199" s="1"/>
      <c r="C199" s="1"/>
      <c r="D199" s="1"/>
      <c r="E199" s="1"/>
      <c r="F199" s="1"/>
      <c r="G199" s="1"/>
      <c r="H199" s="22"/>
      <c r="I199" s="22"/>
      <c r="J199" s="22"/>
      <c r="K199" s="22"/>
    </row>
    <row r="200" spans="2:11">
      <c r="B200" s="1"/>
      <c r="C200" s="1"/>
      <c r="D200" s="1"/>
      <c r="E200" s="1"/>
      <c r="F200" s="1"/>
      <c r="G200" s="1"/>
      <c r="H200" s="22"/>
      <c r="I200" s="22"/>
      <c r="J200" s="22"/>
      <c r="K200" s="22"/>
    </row>
    <row r="201" spans="2:11">
      <c r="B201" s="1"/>
      <c r="C201" s="1"/>
      <c r="D201" s="1"/>
      <c r="E201" s="1"/>
      <c r="F201" s="1"/>
      <c r="G201" s="1"/>
      <c r="H201" s="22"/>
      <c r="I201" s="22"/>
      <c r="J201" s="22"/>
      <c r="K201" s="22"/>
    </row>
    <row r="202" spans="2:11">
      <c r="B202" s="1"/>
      <c r="C202" s="1"/>
      <c r="D202" s="1"/>
      <c r="E202" s="1"/>
      <c r="F202" s="1"/>
      <c r="G202" s="1"/>
      <c r="H202" s="22"/>
      <c r="I202" s="22"/>
      <c r="J202" s="22"/>
      <c r="K202" s="22"/>
    </row>
    <row r="203" spans="2:11">
      <c r="B203" s="1"/>
      <c r="C203" s="1"/>
      <c r="D203" s="1"/>
      <c r="E203" s="1"/>
      <c r="F203" s="1"/>
      <c r="G203" s="1"/>
      <c r="H203" s="22"/>
      <c r="I203" s="22"/>
      <c r="J203" s="22"/>
      <c r="K203" s="22"/>
    </row>
    <row r="204" spans="2:11">
      <c r="B204" s="1"/>
      <c r="C204" s="1"/>
      <c r="D204" s="1"/>
      <c r="E204" s="1"/>
      <c r="F204" s="1"/>
      <c r="G204" s="1"/>
      <c r="H204" s="22"/>
      <c r="I204" s="22"/>
      <c r="J204" s="22"/>
      <c r="K204" s="22"/>
    </row>
    <row r="205" spans="2:11">
      <c r="B205" s="1"/>
      <c r="C205" s="1"/>
      <c r="D205" s="1"/>
      <c r="E205" s="1"/>
      <c r="F205" s="1"/>
      <c r="G205" s="1"/>
      <c r="H205" s="22"/>
      <c r="I205" s="22"/>
      <c r="J205" s="22"/>
      <c r="K205" s="22"/>
    </row>
    <row r="206" spans="2:11">
      <c r="B206" s="1"/>
      <c r="C206" s="1"/>
      <c r="D206" s="1"/>
      <c r="E206" s="1"/>
      <c r="F206" s="1"/>
      <c r="G206" s="1"/>
      <c r="H206" s="22"/>
      <c r="I206" s="22"/>
      <c r="J206" s="22"/>
      <c r="K206" s="22"/>
    </row>
    <row r="207" spans="2:11">
      <c r="B207" s="1"/>
      <c r="C207" s="1"/>
      <c r="D207" s="1"/>
      <c r="E207" s="1"/>
      <c r="F207" s="1"/>
      <c r="G207" s="1"/>
      <c r="H207" s="22"/>
      <c r="I207" s="22"/>
      <c r="J207" s="22"/>
      <c r="K207" s="22"/>
    </row>
    <row r="208" spans="2:11">
      <c r="B208" s="1"/>
      <c r="C208" s="1"/>
      <c r="D208" s="1"/>
      <c r="E208" s="1"/>
      <c r="F208" s="1"/>
      <c r="G208" s="1"/>
      <c r="H208" s="22"/>
      <c r="I208" s="22"/>
      <c r="J208" s="22"/>
      <c r="K208" s="22"/>
    </row>
    <row r="209" spans="2:11">
      <c r="B209" s="1"/>
      <c r="C209" s="1"/>
      <c r="D209" s="1"/>
      <c r="E209" s="1"/>
      <c r="F209" s="1"/>
      <c r="G209" s="1"/>
      <c r="H209" s="22"/>
      <c r="I209" s="22"/>
      <c r="J209" s="22"/>
      <c r="K209" s="22"/>
    </row>
    <row r="210" spans="2:11">
      <c r="B210" s="1"/>
      <c r="C210" s="1"/>
      <c r="D210" s="1"/>
      <c r="E210" s="1"/>
      <c r="F210" s="1"/>
      <c r="G210" s="1"/>
      <c r="H210" s="22"/>
      <c r="I210" s="22"/>
      <c r="J210" s="22"/>
      <c r="K210" s="22"/>
    </row>
    <row r="211" spans="2:11">
      <c r="B211" s="1"/>
      <c r="C211" s="1"/>
      <c r="D211" s="1"/>
      <c r="E211" s="1"/>
      <c r="F211" s="1"/>
      <c r="G211" s="1"/>
      <c r="H211" s="22"/>
      <c r="I211" s="22"/>
      <c r="J211" s="22"/>
      <c r="K211" s="22"/>
    </row>
    <row r="212" spans="2:11">
      <c r="B212" s="1"/>
      <c r="C212" s="1"/>
      <c r="D212" s="1"/>
      <c r="E212" s="1"/>
      <c r="F212" s="1"/>
      <c r="G212" s="1"/>
      <c r="H212" s="22"/>
      <c r="I212" s="22"/>
      <c r="J212" s="22"/>
      <c r="K212" s="22"/>
    </row>
    <row r="213" spans="2:11">
      <c r="B213" s="1"/>
      <c r="C213" s="1"/>
      <c r="D213" s="1"/>
      <c r="E213" s="1"/>
      <c r="F213" s="1"/>
      <c r="G213" s="1"/>
      <c r="H213" s="22"/>
      <c r="I213" s="22"/>
      <c r="J213" s="22"/>
      <c r="K213" s="22"/>
    </row>
    <row r="214" spans="2:11">
      <c r="B214" s="1"/>
      <c r="C214" s="1"/>
      <c r="D214" s="1"/>
      <c r="E214" s="1"/>
      <c r="F214" s="1"/>
      <c r="G214" s="1"/>
      <c r="H214" s="22"/>
      <c r="I214" s="22"/>
      <c r="J214" s="22"/>
      <c r="K214" s="22"/>
    </row>
    <row r="215" spans="2:11">
      <c r="B215" s="1"/>
      <c r="C215" s="1"/>
      <c r="D215" s="1"/>
      <c r="E215" s="1"/>
      <c r="F215" s="1"/>
      <c r="G215" s="1"/>
      <c r="H215" s="22"/>
      <c r="I215" s="22"/>
      <c r="J215" s="22"/>
      <c r="K215" s="22"/>
    </row>
    <row r="216" spans="2:11">
      <c r="B216" s="1"/>
      <c r="C216" s="1"/>
      <c r="D216" s="1"/>
      <c r="E216" s="1"/>
      <c r="F216" s="1"/>
      <c r="G216" s="1"/>
      <c r="H216" s="22"/>
      <c r="I216" s="22"/>
      <c r="J216" s="22"/>
      <c r="K216" s="22"/>
    </row>
    <row r="217" spans="2:11">
      <c r="B217" s="1"/>
      <c r="C217" s="1"/>
      <c r="D217" s="1"/>
      <c r="E217" s="1"/>
      <c r="F217" s="1"/>
      <c r="G217" s="1"/>
      <c r="H217" s="22"/>
      <c r="I217" s="22"/>
      <c r="J217" s="22"/>
      <c r="K217" s="22"/>
    </row>
    <row r="218" spans="2:11">
      <c r="B218" s="1"/>
      <c r="C218" s="1"/>
      <c r="D218" s="1"/>
      <c r="E218" s="1"/>
      <c r="F218" s="1"/>
      <c r="G218" s="1"/>
      <c r="H218" s="22"/>
      <c r="I218" s="22"/>
      <c r="J218" s="22"/>
      <c r="K218" s="22"/>
    </row>
    <row r="219" spans="2:11">
      <c r="B219" s="1"/>
      <c r="C219" s="1"/>
      <c r="D219" s="1"/>
      <c r="E219" s="1"/>
      <c r="F219" s="1"/>
      <c r="G219" s="1"/>
      <c r="H219" s="22"/>
      <c r="I219" s="22"/>
      <c r="J219" s="22"/>
      <c r="K219" s="22"/>
    </row>
    <row r="220" spans="2:11">
      <c r="B220" s="1"/>
      <c r="C220" s="1"/>
      <c r="D220" s="1"/>
      <c r="E220" s="1"/>
      <c r="F220" s="1"/>
      <c r="G220" s="1"/>
      <c r="H220" s="22"/>
      <c r="I220" s="22"/>
      <c r="J220" s="22"/>
      <c r="K220" s="22"/>
    </row>
    <row r="221" spans="2:11">
      <c r="B221" s="1"/>
      <c r="C221" s="1"/>
      <c r="D221" s="1"/>
      <c r="E221" s="1"/>
      <c r="F221" s="1"/>
      <c r="G221" s="1"/>
      <c r="H221" s="22"/>
      <c r="I221" s="22"/>
      <c r="J221" s="22"/>
      <c r="K221" s="22"/>
    </row>
    <row r="222" spans="2:11">
      <c r="B222" s="1"/>
      <c r="C222" s="1"/>
      <c r="D222" s="1"/>
      <c r="E222" s="1"/>
      <c r="F222" s="1"/>
      <c r="G222" s="1"/>
      <c r="H222" s="22"/>
      <c r="I222" s="22"/>
      <c r="J222" s="22"/>
      <c r="K222" s="22"/>
    </row>
    <row r="223" spans="2:11">
      <c r="B223" s="1"/>
      <c r="C223" s="1"/>
      <c r="D223" s="1"/>
      <c r="E223" s="1"/>
      <c r="F223" s="1"/>
      <c r="G223" s="1"/>
      <c r="H223" s="22"/>
      <c r="I223" s="22"/>
      <c r="J223" s="22"/>
      <c r="K223" s="22"/>
    </row>
    <row r="224" spans="2:11">
      <c r="B224" s="1"/>
      <c r="C224" s="1"/>
      <c r="D224" s="1"/>
      <c r="E224" s="1"/>
      <c r="F224" s="1"/>
      <c r="G224" s="1"/>
      <c r="H224" s="22"/>
      <c r="I224" s="22"/>
      <c r="J224" s="22"/>
      <c r="K224" s="22"/>
    </row>
    <row r="225" spans="2:11">
      <c r="B225" s="1"/>
      <c r="C225" s="1"/>
      <c r="D225" s="1"/>
      <c r="E225" s="1"/>
      <c r="F225" s="1"/>
      <c r="G225" s="1"/>
      <c r="H225" s="22"/>
      <c r="I225" s="22"/>
      <c r="J225" s="22"/>
      <c r="K225" s="22"/>
    </row>
    <row r="226" spans="2:11">
      <c r="B226" s="1"/>
      <c r="C226" s="1"/>
      <c r="D226" s="1"/>
      <c r="E226" s="1"/>
      <c r="F226" s="1"/>
      <c r="G226" s="1"/>
      <c r="H226" s="22"/>
      <c r="I226" s="22"/>
      <c r="J226" s="22"/>
      <c r="K226" s="22"/>
    </row>
    <row r="227" spans="2:11">
      <c r="B227" s="1"/>
      <c r="C227" s="1"/>
      <c r="D227" s="1"/>
      <c r="E227" s="1"/>
      <c r="F227" s="1"/>
      <c r="G227" s="1"/>
      <c r="H227" s="22"/>
      <c r="I227" s="22"/>
      <c r="J227" s="22"/>
      <c r="K227" s="22"/>
    </row>
    <row r="228" spans="2:11">
      <c r="B228" s="1"/>
      <c r="C228" s="1"/>
      <c r="D228" s="1"/>
      <c r="E228" s="1"/>
      <c r="F228" s="1"/>
      <c r="G228" s="1"/>
      <c r="H228" s="22"/>
      <c r="I228" s="22"/>
      <c r="J228" s="22"/>
      <c r="K228" s="22"/>
    </row>
    <row r="229" spans="2:11">
      <c r="B229" s="1"/>
      <c r="C229" s="1"/>
      <c r="D229" s="1"/>
      <c r="E229" s="1"/>
      <c r="F229" s="1"/>
      <c r="G229" s="1"/>
      <c r="H229" s="22"/>
      <c r="I229" s="22"/>
      <c r="J229" s="22"/>
      <c r="K229" s="22"/>
    </row>
    <row r="230" spans="2:11">
      <c r="B230" s="1"/>
      <c r="C230" s="1"/>
      <c r="D230" s="1"/>
      <c r="E230" s="1"/>
      <c r="F230" s="1"/>
      <c r="G230" s="1"/>
      <c r="H230" s="22"/>
      <c r="I230" s="22"/>
      <c r="J230" s="22"/>
      <c r="K230" s="22"/>
    </row>
    <row r="231" spans="2:11">
      <c r="B231" s="1"/>
      <c r="C231" s="1"/>
      <c r="D231" s="1"/>
      <c r="E231" s="1"/>
      <c r="F231" s="1"/>
      <c r="G231" s="1"/>
      <c r="H231" s="22"/>
      <c r="I231" s="22"/>
      <c r="J231" s="22"/>
      <c r="K231" s="22"/>
    </row>
    <row r="232" spans="2:11">
      <c r="B232" s="1"/>
      <c r="C232" s="1"/>
      <c r="D232" s="1"/>
      <c r="E232" s="1"/>
      <c r="F232" s="1"/>
      <c r="G232" s="1"/>
      <c r="H232" s="22"/>
      <c r="I232" s="22"/>
      <c r="J232" s="22"/>
      <c r="K232" s="22"/>
    </row>
    <row r="233" spans="2:11">
      <c r="B233" s="1"/>
      <c r="C233" s="1"/>
      <c r="D233" s="1"/>
      <c r="E233" s="1"/>
      <c r="F233" s="1"/>
      <c r="G233" s="1"/>
      <c r="H233" s="22"/>
      <c r="I233" s="22"/>
      <c r="J233" s="22"/>
      <c r="K233" s="22"/>
    </row>
    <row r="234" spans="2:11">
      <c r="B234" s="1"/>
      <c r="C234" s="1"/>
      <c r="D234" s="1"/>
      <c r="E234" s="1"/>
      <c r="F234" s="1"/>
      <c r="G234" s="1"/>
      <c r="H234" s="22"/>
      <c r="I234" s="22"/>
      <c r="J234" s="22"/>
      <c r="K234" s="22"/>
    </row>
    <row r="235" spans="2:11">
      <c r="B235" s="1"/>
      <c r="C235" s="1"/>
      <c r="D235" s="1"/>
      <c r="E235" s="1"/>
      <c r="F235" s="1"/>
      <c r="G235" s="1"/>
      <c r="H235" s="22"/>
      <c r="I235" s="22"/>
      <c r="J235" s="22"/>
      <c r="K235" s="22"/>
    </row>
    <row r="236" spans="2:11">
      <c r="B236" s="1"/>
      <c r="C236" s="1"/>
      <c r="D236" s="1"/>
      <c r="E236" s="1"/>
      <c r="F236" s="1"/>
      <c r="G236" s="1"/>
      <c r="H236" s="22"/>
      <c r="I236" s="22"/>
      <c r="J236" s="22"/>
      <c r="K236" s="22"/>
    </row>
    <row r="237" spans="2:11">
      <c r="B237" s="1"/>
      <c r="C237" s="1"/>
      <c r="D237" s="1"/>
      <c r="E237" s="1"/>
      <c r="F237" s="1"/>
      <c r="G237" s="1"/>
      <c r="H237" s="22"/>
      <c r="I237" s="22"/>
      <c r="J237" s="22"/>
      <c r="K237" s="22"/>
    </row>
    <row r="238" spans="2:11">
      <c r="B238" s="1"/>
      <c r="C238" s="1"/>
      <c r="D238" s="1"/>
      <c r="E238" s="1"/>
      <c r="F238" s="1"/>
      <c r="G238" s="1"/>
      <c r="H238" s="22"/>
      <c r="I238" s="22"/>
      <c r="J238" s="22"/>
      <c r="K238" s="22"/>
    </row>
    <row r="239" spans="2:11">
      <c r="B239" s="1"/>
      <c r="C239" s="1"/>
      <c r="D239" s="1"/>
      <c r="E239" s="1"/>
      <c r="F239" s="1"/>
      <c r="G239" s="1"/>
      <c r="H239" s="22"/>
      <c r="I239" s="22"/>
      <c r="J239" s="22"/>
      <c r="K239" s="22"/>
    </row>
    <row r="240" spans="2:11">
      <c r="B240" s="1"/>
      <c r="C240" s="1"/>
      <c r="D240" s="1"/>
      <c r="E240" s="1"/>
      <c r="F240" s="1"/>
      <c r="G240" s="1"/>
      <c r="H240" s="22"/>
      <c r="I240" s="22"/>
      <c r="J240" s="22"/>
      <c r="K240" s="22"/>
    </row>
    <row r="241" spans="2:11">
      <c r="B241" s="1"/>
      <c r="C241" s="1"/>
      <c r="D241" s="1"/>
      <c r="E241" s="1"/>
      <c r="F241" s="1"/>
      <c r="G241" s="1"/>
      <c r="H241" s="22"/>
      <c r="I241" s="22"/>
      <c r="J241" s="22"/>
      <c r="K241" s="22"/>
    </row>
    <row r="242" spans="2:11">
      <c r="B242" s="1"/>
      <c r="C242" s="1"/>
      <c r="D242" s="1"/>
      <c r="E242" s="1"/>
      <c r="F242" s="1"/>
      <c r="G242" s="1"/>
      <c r="H242" s="22"/>
      <c r="I242" s="22"/>
      <c r="J242" s="22"/>
      <c r="K242" s="22"/>
    </row>
    <row r="243" spans="2:11">
      <c r="B243" s="1"/>
      <c r="C243" s="1"/>
      <c r="D243" s="1"/>
      <c r="E243" s="1"/>
      <c r="F243" s="1"/>
      <c r="G243" s="1"/>
      <c r="H243" s="22"/>
      <c r="I243" s="22"/>
      <c r="J243" s="22"/>
      <c r="K243" s="22"/>
    </row>
    <row r="244" spans="2:11">
      <c r="B244" s="1"/>
      <c r="C244" s="1"/>
      <c r="D244" s="1"/>
      <c r="E244" s="1"/>
      <c r="F244" s="1"/>
      <c r="G244" s="1"/>
      <c r="H244" s="22"/>
      <c r="I244" s="22"/>
      <c r="J244" s="22"/>
      <c r="K244" s="22"/>
    </row>
    <row r="245" spans="2:11">
      <c r="B245" s="1"/>
      <c r="C245" s="1"/>
      <c r="D245" s="1"/>
      <c r="E245" s="1"/>
      <c r="F245" s="1"/>
      <c r="G245" s="1"/>
      <c r="H245" s="22"/>
      <c r="I245" s="22"/>
      <c r="J245" s="22"/>
      <c r="K245" s="22"/>
    </row>
    <row r="246" spans="2:11">
      <c r="B246" s="1"/>
      <c r="C246" s="1"/>
      <c r="D246" s="1"/>
      <c r="E246" s="1"/>
      <c r="F246" s="1"/>
      <c r="G246" s="1"/>
      <c r="H246" s="22"/>
      <c r="I246" s="22"/>
      <c r="J246" s="22"/>
      <c r="K246" s="22"/>
    </row>
    <row r="247" spans="2:11">
      <c r="B247" s="1"/>
      <c r="C247" s="1"/>
      <c r="D247" s="1"/>
      <c r="E247" s="1"/>
      <c r="F247" s="1"/>
      <c r="G247" s="1"/>
      <c r="H247" s="22"/>
      <c r="I247" s="22"/>
      <c r="J247" s="22"/>
      <c r="K247" s="22"/>
    </row>
    <row r="248" spans="2:11">
      <c r="B248" s="1"/>
      <c r="C248" s="1"/>
      <c r="D248" s="1"/>
      <c r="E248" s="1"/>
      <c r="F248" s="1"/>
      <c r="G248" s="1"/>
      <c r="H248" s="22"/>
      <c r="I248" s="22"/>
      <c r="J248" s="22"/>
      <c r="K248" s="22"/>
    </row>
    <row r="249" spans="2:11">
      <c r="B249" s="1"/>
      <c r="C249" s="1"/>
      <c r="D249" s="1"/>
      <c r="E249" s="1"/>
      <c r="F249" s="1"/>
      <c r="G249" s="1"/>
      <c r="H249" s="22"/>
      <c r="I249" s="22"/>
      <c r="J249" s="22"/>
      <c r="K249" s="22"/>
    </row>
    <row r="250" spans="2:11">
      <c r="B250" s="1"/>
      <c r="C250" s="1"/>
      <c r="D250" s="1"/>
      <c r="E250" s="1"/>
      <c r="F250" s="1"/>
      <c r="G250" s="1"/>
      <c r="H250" s="22"/>
      <c r="I250" s="22"/>
      <c r="J250" s="22"/>
      <c r="K250" s="22"/>
    </row>
    <row r="251" spans="2:11">
      <c r="B251" s="1"/>
      <c r="C251" s="1"/>
      <c r="D251" s="1"/>
      <c r="E251" s="1"/>
      <c r="F251" s="1"/>
      <c r="G251" s="1"/>
      <c r="H251" s="22"/>
      <c r="I251" s="22"/>
      <c r="J251" s="22"/>
      <c r="K251" s="22"/>
    </row>
    <row r="252" spans="2:11">
      <c r="B252" s="1"/>
      <c r="C252" s="1"/>
      <c r="D252" s="1"/>
      <c r="E252" s="1"/>
      <c r="F252" s="1"/>
      <c r="G252" s="1"/>
      <c r="H252" s="22"/>
      <c r="I252" s="22"/>
      <c r="J252" s="22"/>
      <c r="K252" s="22"/>
    </row>
    <row r="253" spans="2:11">
      <c r="B253" s="1"/>
      <c r="C253" s="1"/>
      <c r="D253" s="1"/>
      <c r="E253" s="1"/>
      <c r="F253" s="1"/>
      <c r="G253" s="1"/>
      <c r="H253" s="22"/>
      <c r="I253" s="22"/>
      <c r="J253" s="22"/>
      <c r="K253" s="22"/>
    </row>
    <row r="254" spans="2:11">
      <c r="B254" s="1"/>
      <c r="C254" s="1"/>
      <c r="D254" s="1"/>
      <c r="E254" s="1"/>
      <c r="F254" s="1"/>
      <c r="G254" s="1"/>
      <c r="H254" s="22"/>
      <c r="I254" s="22"/>
      <c r="J254" s="22"/>
      <c r="K254" s="22"/>
    </row>
    <row r="255" spans="2:11">
      <c r="B255" s="1"/>
      <c r="C255" s="1"/>
      <c r="D255" s="1"/>
      <c r="E255" s="1"/>
      <c r="F255" s="1"/>
      <c r="G255" s="1"/>
      <c r="H255" s="22"/>
      <c r="I255" s="22"/>
      <c r="J255" s="22"/>
      <c r="K255" s="22"/>
    </row>
    <row r="256" spans="2:11">
      <c r="B256" s="1"/>
      <c r="C256" s="1"/>
      <c r="D256" s="1"/>
      <c r="E256" s="1"/>
      <c r="F256" s="1"/>
      <c r="G256" s="1"/>
      <c r="H256" s="22"/>
      <c r="I256" s="22"/>
      <c r="J256" s="22"/>
      <c r="K256" s="22"/>
    </row>
    <row r="257" spans="2:11">
      <c r="B257" s="1"/>
      <c r="C257" s="1"/>
      <c r="D257" s="1"/>
      <c r="E257" s="1"/>
      <c r="F257" s="1"/>
      <c r="G257" s="1"/>
      <c r="H257" s="22"/>
      <c r="I257" s="22"/>
      <c r="J257" s="22"/>
      <c r="K257" s="22"/>
    </row>
    <row r="258" spans="2:11">
      <c r="B258" s="1"/>
      <c r="C258" s="1"/>
      <c r="D258" s="1"/>
      <c r="E258" s="1"/>
      <c r="F258" s="1"/>
      <c r="G258" s="1"/>
      <c r="H258" s="22"/>
      <c r="I258" s="22"/>
      <c r="J258" s="22"/>
      <c r="K258" s="22"/>
    </row>
    <row r="259" spans="2:11">
      <c r="B259" s="1"/>
      <c r="C259" s="1"/>
      <c r="D259" s="1"/>
      <c r="E259" s="1"/>
      <c r="F259" s="1"/>
      <c r="G259" s="1"/>
      <c r="H259" s="22"/>
      <c r="I259" s="22"/>
      <c r="J259" s="22"/>
      <c r="K259" s="22"/>
    </row>
    <row r="260" spans="2:11">
      <c r="B260" s="1"/>
      <c r="C260" s="1"/>
      <c r="D260" s="1"/>
      <c r="E260" s="1"/>
      <c r="F260" s="1"/>
      <c r="G260" s="1"/>
      <c r="H260" s="22"/>
      <c r="I260" s="22"/>
      <c r="J260" s="22"/>
      <c r="K260" s="22"/>
    </row>
    <row r="261" spans="2:11">
      <c r="B261" s="1"/>
      <c r="C261" s="1"/>
      <c r="D261" s="1"/>
      <c r="E261" s="1"/>
      <c r="F261" s="1"/>
      <c r="G261" s="1"/>
      <c r="H261" s="22"/>
      <c r="I261" s="22"/>
      <c r="J261" s="22"/>
      <c r="K261" s="22"/>
    </row>
    <row r="262" spans="2:11">
      <c r="B262" s="1"/>
      <c r="C262" s="1"/>
      <c r="D262" s="1"/>
      <c r="E262" s="1"/>
      <c r="F262" s="1"/>
      <c r="G262" s="1"/>
      <c r="H262" s="22"/>
      <c r="I262" s="22"/>
      <c r="J262" s="22"/>
      <c r="K262" s="22"/>
    </row>
    <row r="263" spans="2:11">
      <c r="B263" s="1"/>
      <c r="C263" s="1"/>
      <c r="D263" s="1"/>
      <c r="E263" s="1"/>
      <c r="F263" s="1"/>
      <c r="G263" s="1"/>
      <c r="H263" s="22"/>
      <c r="I263" s="22"/>
      <c r="J263" s="22"/>
      <c r="K263" s="22"/>
    </row>
    <row r="264" spans="2:11">
      <c r="B264" s="1"/>
      <c r="C264" s="1"/>
      <c r="D264" s="1"/>
      <c r="E264" s="1"/>
      <c r="F264" s="1"/>
      <c r="G264" s="1"/>
      <c r="H264" s="22"/>
      <c r="I264" s="22"/>
      <c r="J264" s="22"/>
      <c r="K264" s="22"/>
    </row>
    <row r="265" spans="2:11">
      <c r="B265" s="1"/>
      <c r="C265" s="1"/>
      <c r="D265" s="1"/>
      <c r="E265" s="1"/>
      <c r="F265" s="1"/>
      <c r="G265" s="1"/>
      <c r="H265" s="22"/>
      <c r="I265" s="22"/>
      <c r="J265" s="22"/>
      <c r="K265" s="22"/>
    </row>
    <row r="266" spans="2:11"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2:11"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2:11"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2:11"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2:11"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2:11"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2:11"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2:11"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2:11"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2:11">
      <c r="B275" s="1"/>
      <c r="C275" s="1"/>
      <c r="D275" s="1"/>
      <c r="E275" s="1"/>
      <c r="F275" s="1"/>
      <c r="G275" s="1"/>
      <c r="H275" s="1"/>
      <c r="I275" s="1"/>
      <c r="J275" s="1"/>
      <c r="K275" s="1"/>
    </row>
  </sheetData>
  <mergeCells count="10">
    <mergeCell ref="A95:A114"/>
    <mergeCell ref="A115:A134"/>
    <mergeCell ref="C3:G3"/>
    <mergeCell ref="H3:K3"/>
    <mergeCell ref="A55:A74"/>
    <mergeCell ref="A75:A94"/>
    <mergeCell ref="A5:A14"/>
    <mergeCell ref="A3:B4"/>
    <mergeCell ref="A15:A35"/>
    <mergeCell ref="A36:A5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田　大悟</dc:creator>
  <cp:lastModifiedBy>杉　直也</cp:lastModifiedBy>
  <dcterms:created xsi:type="dcterms:W3CDTF">2025-09-22T03:55:56Z</dcterms:created>
  <dcterms:modified xsi:type="dcterms:W3CDTF">2026-01-09T09:55:11Z</dcterms:modified>
</cp:coreProperties>
</file>